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codeName="ThisWorkbook"/>
  <bookViews>
    <workbookView xWindow="2508" yWindow="216" windowWidth="16692" windowHeight="9984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2" i="1"/>
</calcChain>
</file>

<file path=xl/sharedStrings.xml><?xml version="1.0" encoding="utf-8"?>
<sst xmlns="http://schemas.openxmlformats.org/spreadsheetml/2006/main" count="3504" uniqueCount="1020">
  <si>
    <t>Gene ID</t>
  </si>
  <si>
    <t>Pvalue</t>
  </si>
  <si>
    <t>FDR</t>
  </si>
  <si>
    <t>significant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Pm000028</t>
  </si>
  <si>
    <t>yes</t>
  </si>
  <si>
    <t>At3g13620</t>
  </si>
  <si>
    <t>PREDICTED: probable polyamine transporter At3g13620 [Prunus mume]</t>
  </si>
  <si>
    <t>-</t>
  </si>
  <si>
    <t>Pm000101</t>
  </si>
  <si>
    <t>TMEM45B</t>
  </si>
  <si>
    <t>PREDICTED: transmembrane protein 45A [Prunus mume]</t>
  </si>
  <si>
    <t>Pm000144</t>
  </si>
  <si>
    <t>NFD4</t>
  </si>
  <si>
    <t>PREDICTED: protein NUCLEAR FUSION DEFECTIVE 4 [Prunus mume]</t>
  </si>
  <si>
    <t>Pm000192</t>
  </si>
  <si>
    <t>CIA2</t>
  </si>
  <si>
    <t>PREDICTED: zinc finger protein CONSTANS-LIKE 7 [Prunus mume]</t>
  </si>
  <si>
    <t>Pm000394</t>
  </si>
  <si>
    <t>--</t>
  </si>
  <si>
    <t>PREDICTED: uncharacterized protein LOC103319169 [Prunus mume]</t>
  </si>
  <si>
    <t>Pm000418</t>
  </si>
  <si>
    <t>AAP7</t>
  </si>
  <si>
    <t>PREDICTED: probable amino acid permease 7 isoform X1 [Prunus mume]</t>
  </si>
  <si>
    <t>Pm000562</t>
  </si>
  <si>
    <t>CAX3</t>
  </si>
  <si>
    <t>PREDICTED: vacuolar cation/proton exchanger 3-like [Prunus mume]</t>
  </si>
  <si>
    <t>Pm000592</t>
  </si>
  <si>
    <t>AS</t>
  </si>
  <si>
    <t>PREDICTED: asparagine synthetase [glutamine-hydrolyzing] [Prunus mume]</t>
  </si>
  <si>
    <t>Metabolism</t>
  </si>
  <si>
    <t>Amino acid metabolism;Global and Overview</t>
  </si>
  <si>
    <t>ko01100//Metabolic pathways;ko01110//Biosynthesis of secondary metabolites;ko00250//Alanine, aspartate and glutamate metabolism</t>
  </si>
  <si>
    <t>K01953</t>
  </si>
  <si>
    <t>Pm000705</t>
  </si>
  <si>
    <t>CYP707A2</t>
  </si>
  <si>
    <t>PREDICTED: abscisic acid 8'-hydroxylase 2 isoform X1 [Prunus mume]</t>
  </si>
  <si>
    <t>Metabolism of terpenoids and polyketides</t>
  </si>
  <si>
    <t>ko00906//Carotenoid biosynthesis</t>
  </si>
  <si>
    <t>K09843</t>
  </si>
  <si>
    <t>GO:0046914//transition metal ion binding;GO:0043169//cation binding;GO:0003824//catalytic activity;GO:1901363//heterocyclic compound binding;GO:0097159//organic cyclic compound binding;GO:0043167//ion binding;GO:0046906//tetrapyrrole binding;GO:0016491//oxidoreductase activity;GO:0005488//binding;GO:0046872//metal ion binding</t>
  </si>
  <si>
    <t>GO:0044710//single-organism metabolic process;GO:0008152//metabolic process;GO:0044699//single-organism process</t>
  </si>
  <si>
    <t>Pm000727</t>
  </si>
  <si>
    <t>At3g47570</t>
  </si>
  <si>
    <t>PREDICTED: probable LRR receptor-like serine/threonine-protein kinase At3g47570 [Prunus mume]</t>
  </si>
  <si>
    <t>Pm001193</t>
  </si>
  <si>
    <t>rbrA</t>
  </si>
  <si>
    <t>PREDICTED: probable E3 ubiquitin-protein ligase rbrA [Prunus mume]</t>
  </si>
  <si>
    <t>Pm001261</t>
  </si>
  <si>
    <t>PREDICTED: agamous-like MADS-box protein AGL103, partial [Tarenaya hassleriana]</t>
  </si>
  <si>
    <t>Pm001311</t>
  </si>
  <si>
    <t>RLP12</t>
  </si>
  <si>
    <t>PREDICTED: receptor-like protein 12 [Prunus mume]</t>
  </si>
  <si>
    <t>Pm001314</t>
  </si>
  <si>
    <t>PREDICTED: agamous-like MADS-box protein AGL103 [Tarenaya hassleriana]</t>
  </si>
  <si>
    <t>Pm001442</t>
  </si>
  <si>
    <t>Os04g0179200</t>
  </si>
  <si>
    <t>PREDICTED: secoisolariciresinol dehydrogenase-like [Prunus mume]</t>
  </si>
  <si>
    <t>GO:0003824//catalytic activity</t>
  </si>
  <si>
    <t>GO:0044710//single-organism metabolic process;GO:0044699//single-organism process;GO:0008152//metabolic process</t>
  </si>
  <si>
    <t>Pm001930</t>
  </si>
  <si>
    <t>SULTR2;1</t>
  </si>
  <si>
    <t>PREDICTED: sulfate transporter 2.1-like [Prunus mume]</t>
  </si>
  <si>
    <t>GO:0016020//membrane;GO:0031224//intrinsic component of membrane;GO:0044425//membrane part</t>
  </si>
  <si>
    <t>GO:0015075//ion transmembrane transporter activity;GO:0005215//transporter activity;GO:0022892//substrate-specific transporter activity;GO:0022857//transmembrane transporter activity;GO:0008509//anion transmembrane transporter activity;GO:0022891//substrate-specific transmembrane transporter activity;GO:0015103//inorganic anion transmembrane transporter activity</t>
  </si>
  <si>
    <t>GO:0008272//sulfate transport;GO:1902578//single-organism localization;GO:0006820//anion transport;GO:0072348//sulfur compound transport;GO:0051179//localization;GO:0009987//cellular process;GO:0044763//single-organism cellular process;GO:0044699//single-organism process;GO:0015698//inorganic anion transport;GO:0044765//single-organism transport;GO:0006810//transport;GO:0051234//establishment of localization;GO:0006811//ion transport</t>
  </si>
  <si>
    <t>Os03g0144800</t>
  </si>
  <si>
    <t>Pm002171</t>
  </si>
  <si>
    <t>RPM1</t>
  </si>
  <si>
    <t>PREDICTED: disease resistance protein RPM1-like [Prunus mume]</t>
  </si>
  <si>
    <t>Organismal Systems</t>
  </si>
  <si>
    <t>Environmental adaptation</t>
  </si>
  <si>
    <t>ko04626//Plant-pathogen interaction</t>
  </si>
  <si>
    <t>K13457</t>
  </si>
  <si>
    <t>Pm002308</t>
  </si>
  <si>
    <t>CYP82A3</t>
  </si>
  <si>
    <t>PREDICTED: cytochrome P450 CYP82D47-like [Prunus mume]</t>
  </si>
  <si>
    <t>Pm002393</t>
  </si>
  <si>
    <t>BT4</t>
  </si>
  <si>
    <t>PREDICTED: BTB/POZ and TAZ domain-containing protein 4 [Prunus mume]</t>
  </si>
  <si>
    <t>Pm002438</t>
  </si>
  <si>
    <t>GH3.1</t>
  </si>
  <si>
    <t>PREDICTED: probable indole-3-acetic acid-amido synthetase GH3.1 [Prunus mume]</t>
  </si>
  <si>
    <t>Environmental Information Processing</t>
  </si>
  <si>
    <t>Signal transduction</t>
  </si>
  <si>
    <t>ko04075//Plant hormone signal transduction</t>
  </si>
  <si>
    <t>K14487</t>
  </si>
  <si>
    <t>Pm002468</t>
  </si>
  <si>
    <t>CAD</t>
  </si>
  <si>
    <t>PREDICTED: cinnamyl alcohol dehydrogenase 1-like [Prunus mume]</t>
  </si>
  <si>
    <t>Global and Overview;Biosynthesis of other secondary metabolites</t>
  </si>
  <si>
    <t>ko01100//Metabolic pathways;ko01110//Biosynthesis of secondary metabolites;ko00940//Phenylpropanoid biosynthesis</t>
  </si>
  <si>
    <t>K00083</t>
  </si>
  <si>
    <t>GO:0003824//catalytic activity;GO:0016491//oxidoreductase activity;GO:0043169//cation binding;GO:0043167//ion binding;GO:0005488//binding;GO:0016614//oxidoreductase activity, acting on CH-OH group of donors;GO:0016616//oxidoreductase activity, acting on the CH-OH group of donors, NAD or NADP as acceptor</t>
  </si>
  <si>
    <t>GO:0008152//metabolic process;GO:0044699//single-organism process;GO:0044710//single-organism metabolic process</t>
  </si>
  <si>
    <t>Pm002535</t>
  </si>
  <si>
    <t>DCR</t>
  </si>
  <si>
    <t>PREDICTED: BAHD acyltransferase DCR [Prunus mume]</t>
  </si>
  <si>
    <t>Pm002567</t>
  </si>
  <si>
    <t>PREDICTED: heme-binding protein 1 [Juglans regia]</t>
  </si>
  <si>
    <t>GO:0043227//membrane-bounded organelle;GO:0043229//intracellular organelle;GO:0044424//intracellular part;GO:0016020//membrane;GO:0005622//intracellular;GO:0043231//intracellular membrane-bounded organelle;GO:0005623//cell;GO:0043226//organelle;GO:0044464//cell part</t>
  </si>
  <si>
    <t>GO:0007154//cell communication;GO:0051716//cellular response to stimulus;GO:0050789//regulation of biological process;GO:0009987//cellular process;GO:0044700//single organism signaling;GO:0050794//regulation of cellular process;GO:0023052//signaling;GO:0050896//response to stimulus;GO:0065007//biological regulation;GO:0044699//single-organism process;GO:0044763//single-organism cellular process;GO:0007165//signal transduction</t>
  </si>
  <si>
    <t>Pm002740</t>
  </si>
  <si>
    <t>CHX20</t>
  </si>
  <si>
    <t>PREDICTED: cation/H(+) antiporter 20-like [Prunus mume]</t>
  </si>
  <si>
    <t>Pm002785</t>
  </si>
  <si>
    <t>Pm002869</t>
  </si>
  <si>
    <t>PREDICTED: receptor-like protein 12 isoform X1 [Prunus mume]</t>
  </si>
  <si>
    <t>Pm002999</t>
  </si>
  <si>
    <t>PREDICTED: uncharacterized protein LOC103342767 isoform X1 [Prunus mume]</t>
  </si>
  <si>
    <t>Pm003400</t>
  </si>
  <si>
    <t>PREDICTED: protein FANTASTIC FOUR 3-like [Pyrus x bretschneideri]</t>
  </si>
  <si>
    <t>Pm003432</t>
  </si>
  <si>
    <t>FRL3</t>
  </si>
  <si>
    <t>PREDICTED: FRIGIDA-like protein 5 [Prunus mume]</t>
  </si>
  <si>
    <t>Pm003817</t>
  </si>
  <si>
    <t>PARP3</t>
  </si>
  <si>
    <t>PREDICTED: poly [ADP-ribose] polymerase 3 [Prunus mume]</t>
  </si>
  <si>
    <t>Genetic Information Processing</t>
  </si>
  <si>
    <t>Replication and repair</t>
  </si>
  <si>
    <t>ko03410//Base excision repair</t>
  </si>
  <si>
    <t>K10798</t>
  </si>
  <si>
    <t>Pm003870</t>
  </si>
  <si>
    <t>FLS2</t>
  </si>
  <si>
    <t>PREDICTED: LRR receptor-like serine/threonine-protein kinase FLS2 isoform X1 [Prunus mume]</t>
  </si>
  <si>
    <t>Pm003934</t>
  </si>
  <si>
    <t>Pm004020</t>
  </si>
  <si>
    <t>N</t>
  </si>
  <si>
    <t>PREDICTED: TMV resistance protein N-like [Prunus mume]</t>
  </si>
  <si>
    <t>Pm004057</t>
  </si>
  <si>
    <t>Pm004060</t>
  </si>
  <si>
    <t>PREDICTED: disease resistance protein RML1A-like [Prunus mume]</t>
  </si>
  <si>
    <t>Pm004132</t>
  </si>
  <si>
    <t>poxN1</t>
  </si>
  <si>
    <t>PREDICTED: peroxidase N1-like [Prunus mume]</t>
  </si>
  <si>
    <t>Biosynthesis of other secondary metabolites;Global and Overview</t>
  </si>
  <si>
    <t>K00430</t>
  </si>
  <si>
    <t>GO:0003824//catalytic activity;GO:0097159//organic cyclic compound binding;GO:0046906//tetrapyrrole binding;GO:1901363//heterocyclic compound binding;GO:0043169//cation binding;GO:0005488//binding;GO:0043167//ion binding</t>
  </si>
  <si>
    <t>GO:0008152//metabolic process;GO:0044699//single-organism process;GO:0050896//response to stimulus;GO:0006950//response to stress;GO:0044710//single-organism metabolic process</t>
  </si>
  <si>
    <t>Pm004275</t>
  </si>
  <si>
    <t>RGA2</t>
  </si>
  <si>
    <t>PREDICTED: disease resistance protein RGA2-like [Prunus mume]</t>
  </si>
  <si>
    <t>Pm004447</t>
  </si>
  <si>
    <t>UGT85A24</t>
  </si>
  <si>
    <t>PREDICTED: 7-deoxyloganetin glucosyltransferase-like [Prunus mume]</t>
  </si>
  <si>
    <t>Pm004492</t>
  </si>
  <si>
    <t>TT12</t>
  </si>
  <si>
    <t>PREDICTED: protein DETOXIFICATION 27-like [Prunus mume]</t>
  </si>
  <si>
    <t>Pm004544</t>
  </si>
  <si>
    <t>PREDICTED: uncharacterized protein LOC103319639 [Prunus mume]</t>
  </si>
  <si>
    <t>Pm004643</t>
  </si>
  <si>
    <t>SPS1</t>
  </si>
  <si>
    <t>PREDICTED: probable sucrose-phosphate synthase 1 [Prunus mume]</t>
  </si>
  <si>
    <t>Carbohydrate metabolism;Global and Overview</t>
  </si>
  <si>
    <t>ko01100//Metabolic pathways;ko00500//Starch and sucrose metabolism</t>
  </si>
  <si>
    <t>K00696</t>
  </si>
  <si>
    <t>Pm004734</t>
  </si>
  <si>
    <t>AAP3</t>
  </si>
  <si>
    <t>PREDICTED: amino acid permease 3-like isoform X1 [Prunus mume]</t>
  </si>
  <si>
    <t>Pm004823</t>
  </si>
  <si>
    <t>At1g21890</t>
  </si>
  <si>
    <t>PREDICTED: WAT1-related protein At1g21890 [Prunus mume]</t>
  </si>
  <si>
    <t>Pm005027</t>
  </si>
  <si>
    <t>APM1</t>
  </si>
  <si>
    <t>PREDICTED: aminopeptidase M1-like [Prunus mume]</t>
  </si>
  <si>
    <t>Pm005040</t>
  </si>
  <si>
    <t>PREDICTED: micronuclear linker histone polyprotein [Prunus mume]</t>
  </si>
  <si>
    <t>Pm005110</t>
  </si>
  <si>
    <t>RD22</t>
  </si>
  <si>
    <t>PREDICTED: BURP domain protein RD22-like [Prunus mume]</t>
  </si>
  <si>
    <t>Pm005219</t>
  </si>
  <si>
    <t>PREDICTED: early nodulin-55-2-like [Malus domestica]</t>
  </si>
  <si>
    <t>Pm005293</t>
  </si>
  <si>
    <t>HEC1</t>
  </si>
  <si>
    <t>PREDICTED: transcription factor HEC1-like [Prunus mume]</t>
  </si>
  <si>
    <t>Pm005493</t>
  </si>
  <si>
    <t>CBL10</t>
  </si>
  <si>
    <t>PREDICTED: calcineurin B-like protein 10 isoform X1 [Prunus mume]</t>
  </si>
  <si>
    <t>GO:0046872//metal ion binding;GO:0005488//binding;GO:0043169//cation binding;GO:0043167//ion binding</t>
  </si>
  <si>
    <t>Pm005579</t>
  </si>
  <si>
    <t>PREDICTED: F-box/LRR-repeat protein At3g26922-like [Malus domestica]</t>
  </si>
  <si>
    <t>Pm005625</t>
  </si>
  <si>
    <t>GLR2.8</t>
  </si>
  <si>
    <t>PREDICTED: glutamate receptor 2.8-like [Prunus mume]</t>
  </si>
  <si>
    <t>Pm005629</t>
  </si>
  <si>
    <t>GLR2.7</t>
  </si>
  <si>
    <t>GO:0016020//membrane</t>
  </si>
  <si>
    <t>GO:0005215//transporter activity</t>
  </si>
  <si>
    <t>GO:0051234//establishment of localization;GO:0044699//single-organism process;GO:0051179//localization;GO:0044763//single-organism cellular process;GO:1902578//single-organism localization;GO:0006810//transport;GO:0006811//ion transport;GO:0044765//single-organism transport;GO:0009987//cellular process</t>
  </si>
  <si>
    <t>Pm007067</t>
  </si>
  <si>
    <t>SWEET15</t>
  </si>
  <si>
    <t>PREDICTED: bidirectional sugar transporter N3 [Prunus mume]</t>
  </si>
  <si>
    <t>Pm007343</t>
  </si>
  <si>
    <t>SEOB</t>
  </si>
  <si>
    <t>PREDICTED: protein SIEVE ELEMENT OCCLUSION B-like [Prunus mume]</t>
  </si>
  <si>
    <t>Pm007402</t>
  </si>
  <si>
    <t>AAK6</t>
  </si>
  <si>
    <t>PREDICTED: adenylate kinase isoenzyme 6 homolog [Prunus mume]</t>
  </si>
  <si>
    <t>Genetic Information Processing;Metabolism</t>
  </si>
  <si>
    <t>Nucleotide metabolism;Global and Overview;Translation</t>
  </si>
  <si>
    <t>ko01100//Metabolic pathways;ko01110//Biosynthesis of secondary metabolites;ko01130//Biosynthesis of antibiotics;ko00230//Purine metabolism;ko03008//Ribosome biogenesis in eukaryotes</t>
  </si>
  <si>
    <t>K18532</t>
  </si>
  <si>
    <t>Pm007474</t>
  </si>
  <si>
    <t>Znrd1</t>
  </si>
  <si>
    <t>PREDICTED: DNA-directed RNA polymerase I subunit RPA12-like [Prunus mume]</t>
  </si>
  <si>
    <t>Global and Overview;Transcription;Nucleotide metabolism</t>
  </si>
  <si>
    <t>ko01100//Metabolic pathways;ko00230//Purine metabolism;ko00240//Pyrimidine metabolism;ko03020//RNA polymerase</t>
  </si>
  <si>
    <t>K03000</t>
  </si>
  <si>
    <t>GO:0005622//intracellular;GO:0044464//cell part;GO:0043226//organelle;GO:0043227//membrane-bounded organelle;GO:0043231//intracellular membrane-bounded organelle;GO:0044424//intracellular part;GO:0043229//intracellular organelle;GO:0005623//cell</t>
  </si>
  <si>
    <t>GO:0016772//transferase activity, transferring phosphorus-containing groups;GO:0043169//cation binding;GO:0003824//catalytic activity;GO:0043167//ion binding;GO:0005488//binding;GO:0046872//metal ion binding;GO:0016779//nucleotidyltransferase activity;GO:0046914//transition metal ion binding;GO:0016740//transferase activity;GO:0034062//RNA polymerase activity</t>
  </si>
  <si>
    <t>GO:0010467//gene expression;GO:0008152//metabolic process;GO:0043170//macromolecule metabolic process;GO:0071704//organic substance metabolic process</t>
  </si>
  <si>
    <t>Pm007476</t>
  </si>
  <si>
    <t>PREDICTED: uncharacterized protein LOC103322425 isoform X1 [Prunus mume]</t>
  </si>
  <si>
    <t>Pm008173</t>
  </si>
  <si>
    <t>NPF5.10</t>
  </si>
  <si>
    <t>PREDICTED: protein NRT1/ PTR FAMILY 5.5-like [Prunus mume]</t>
  </si>
  <si>
    <t>Pm008502</t>
  </si>
  <si>
    <t>PREDICTED: late embryogenesis abundant protein D-29 [Prunus mume]</t>
  </si>
  <si>
    <t>Pm008569</t>
  </si>
  <si>
    <t>MDL3</t>
  </si>
  <si>
    <t>PREDICTED: (R)-mandelonitrile lyase 1-like [Prunus mume]</t>
  </si>
  <si>
    <t>Global and Overview;Metabolism of other amino acids</t>
  </si>
  <si>
    <t>ko01110//Biosynthesis of secondary metabolites;ko00460//Cyanoamino acid metabolism</t>
  </si>
  <si>
    <t>K08248</t>
  </si>
  <si>
    <t>Pm008602</t>
  </si>
  <si>
    <t>TKPR1</t>
  </si>
  <si>
    <t>PREDICTED: cinnamoyl-CoA reductase 2 isoform X1 [Prunus mume]</t>
  </si>
  <si>
    <t>GO:0005488//binding;GO:0016616//oxidoreductase activity, acting on the CH-OH group of donors, NAD or NADP as acceptor;GO:0003824//catalytic activity;GO:0016614//oxidoreductase activity, acting on CH-OH group of donors;GO:0016491//oxidoreductase activity;GO:0048037//cofactor binding</t>
  </si>
  <si>
    <t>Pm008745</t>
  </si>
  <si>
    <t>PREDICTED: uncharacterized protein LOC103323494 [Prunus mume]</t>
  </si>
  <si>
    <t>Pm008809</t>
  </si>
  <si>
    <t>SHT</t>
  </si>
  <si>
    <t>ko01100//Metabolic pathways;ko01110//Biosynthesis of secondary metabolites;ko00940//Phenylpropanoid biosynthesis;ko00941//Flavonoid biosynthesis;ko00945//Stilbenoid, diarylheptanoid and gingerol biosynthesis</t>
  </si>
  <si>
    <t>K13065</t>
  </si>
  <si>
    <t>GO:0016747//transferase activity, transferring acyl groups other than amino-acyl groups;GO:0016740//transferase activity;GO:0016746//transferase activity, transferring acyl groups;GO:0003824//catalytic activity</t>
  </si>
  <si>
    <t>Pm008825</t>
  </si>
  <si>
    <t>HKT6</t>
  </si>
  <si>
    <t>PREDICTED: sodium transporter HKT1-like [Prunus mume]</t>
  </si>
  <si>
    <t>Pm009046</t>
  </si>
  <si>
    <t>AWPM-19-like protein [Cynara cardunculus var. scolymus] [Cynara cardunculus]</t>
  </si>
  <si>
    <t>Pm009158</t>
  </si>
  <si>
    <t>PXG1</t>
  </si>
  <si>
    <t>PREDICTED: peroxygenase [Prunus mume]</t>
  </si>
  <si>
    <t>Lipid metabolism</t>
  </si>
  <si>
    <t>ko00073//Cutin, suberine and wax biosynthesis</t>
  </si>
  <si>
    <t>K17991</t>
  </si>
  <si>
    <t>Pm009233</t>
  </si>
  <si>
    <t>ELIP1</t>
  </si>
  <si>
    <t>PREDICTED: early light-induced protein 1, chloroplastic-like [Prunus mume]</t>
  </si>
  <si>
    <t>Pm009248</t>
  </si>
  <si>
    <t>RING1</t>
  </si>
  <si>
    <t>PREDICTED: E3 ubiquitin-protein ligase ZNRF3-like isoform X1 [Prunus mume]</t>
  </si>
  <si>
    <t>Pm009305</t>
  </si>
  <si>
    <t>BGLU24</t>
  </si>
  <si>
    <t>PREDICTED: beta-glucosidase 12-like [Prunus mume]</t>
  </si>
  <si>
    <t>Metabolism of other amino acids;Global and Overview</t>
  </si>
  <si>
    <t>K13032</t>
  </si>
  <si>
    <t>Pm009328</t>
  </si>
  <si>
    <t>PHO1</t>
  </si>
  <si>
    <t>PREDICTED: phosphate transporter PHO1 [Prunus mume]</t>
  </si>
  <si>
    <t>Pm009488</t>
  </si>
  <si>
    <t>ANK3</t>
  </si>
  <si>
    <t>Ankyrin repeat-containing protein [Morus notabilis]</t>
  </si>
  <si>
    <t>Pm009604</t>
  </si>
  <si>
    <t>MAP70.5</t>
  </si>
  <si>
    <t>PREDICTED: microtubule-associated protein 70-5 [Prunus mume]</t>
  </si>
  <si>
    <t>Pm009809</t>
  </si>
  <si>
    <t>CRK25</t>
  </si>
  <si>
    <t>PREDICTED: cysteine-rich receptor-like protein kinase 25 [Prunus mume]</t>
  </si>
  <si>
    <t>Pm009811</t>
  </si>
  <si>
    <t>PREDICTED: cysteine-rich receptor-like protein kinase 10 [Prunus mume]</t>
  </si>
  <si>
    <t>Pm009821</t>
  </si>
  <si>
    <t>CRK29</t>
  </si>
  <si>
    <t>PREDICTED: cysteine-rich receptor-like protein kinase 29 [Prunus mume]</t>
  </si>
  <si>
    <t>Pm009965</t>
  </si>
  <si>
    <t>AS1</t>
  </si>
  <si>
    <t>PREDICTED: polyphenol oxidase, chloroplastic-like, partial [Prunus mume]</t>
  </si>
  <si>
    <t>Amino acid metabolism;Global and Overview;Biosynthesis of other secondary metabolites</t>
  </si>
  <si>
    <t>ko01100//Metabolic pathways;ko01110//Biosynthesis of secondary metabolites;ko00350//Tyrosine metabolism;ko00950//Isoquinoline alkaloid biosynthesis</t>
  </si>
  <si>
    <t>K00422</t>
  </si>
  <si>
    <t>Pm010048</t>
  </si>
  <si>
    <t>LOX3.1</t>
  </si>
  <si>
    <t>PREDICTED: linoleate 13S-lipoxygenase 3-1, chloroplastic-like [Prunus mume]</t>
  </si>
  <si>
    <t>Global and Overview;Lipid metabolism</t>
  </si>
  <si>
    <t>ko01100//Metabolic pathways;ko01110//Biosynthesis of secondary metabolites;ko00592//alpha-Linolenic acid metabolism;ko00591//Linoleic acid metabolism</t>
  </si>
  <si>
    <t>K00454</t>
  </si>
  <si>
    <t>Pm010144</t>
  </si>
  <si>
    <t>CYSEP</t>
  </si>
  <si>
    <t>PREDICTED: vignain-like, partial [Prunus mume]</t>
  </si>
  <si>
    <t>Pm010384</t>
  </si>
  <si>
    <t>PREDICTED: uncharacterized protein LOC103325102 [Prunus mume]</t>
  </si>
  <si>
    <t>Pm010391</t>
  </si>
  <si>
    <t>RDR1</t>
  </si>
  <si>
    <t>PREDICTED: LOW QUALITY PROTEIN: probable RNA-dependent RNA polymerase 1 [Prunus mume]</t>
  </si>
  <si>
    <t>Pm010480</t>
  </si>
  <si>
    <t>TYDC1</t>
  </si>
  <si>
    <t>PREDICTED: LOW QUALITY PROTEIN: tyrosine/DOPA decarboxylase 1-like [Prunus mume]</t>
  </si>
  <si>
    <t>Global and Overview;Biosynthesis of other secondary metabolites;Amino acid metabolism</t>
  </si>
  <si>
    <t>K01592</t>
  </si>
  <si>
    <t>Pm010608</t>
  </si>
  <si>
    <t>CAD1</t>
  </si>
  <si>
    <t>PREDICTED: probable cinnamyl alcohol dehydrogenase 1 [Prunus mume]</t>
  </si>
  <si>
    <t>Pm010613</t>
  </si>
  <si>
    <t>PREDICTED: cysteine-rich receptor-like protein kinase 29 [Pyrus x bretschneideri]</t>
  </si>
  <si>
    <t>Pm010657</t>
  </si>
  <si>
    <t>At1g56130</t>
  </si>
  <si>
    <t>PREDICTED: probable LRR receptor-like serine/threonine-protein kinase At1g56130 [Pyrus x bretschneideri]</t>
  </si>
  <si>
    <t>Pm010717</t>
  </si>
  <si>
    <t>CNGC10</t>
  </si>
  <si>
    <t>PREDICTED: cyclic nucleotide-gated ion channel 1-like [Prunus mume]</t>
  </si>
  <si>
    <t>Pm010721</t>
  </si>
  <si>
    <t>CNGC1</t>
  </si>
  <si>
    <t>Pm010798</t>
  </si>
  <si>
    <t>PREDICTED: VQ motif-containing protein 22 [Prunus mume]</t>
  </si>
  <si>
    <t>Pm010810</t>
  </si>
  <si>
    <t>ZIP5</t>
  </si>
  <si>
    <t>PREDICTED: zinc transporter 5-like [Prunus mume]</t>
  </si>
  <si>
    <t>Pm010832</t>
  </si>
  <si>
    <t>MIMI_L728</t>
  </si>
  <si>
    <t>PREDICTED: uncharacterized protein LOC107880102 [Prunus mume]</t>
  </si>
  <si>
    <t>Pm010930</t>
  </si>
  <si>
    <t>PREDICTED: LOW QUALITY PROTEIN: organic cation/carnitine transporter 3-like [Prunus mume]</t>
  </si>
  <si>
    <t>Pm010998</t>
  </si>
  <si>
    <t>ACT</t>
  </si>
  <si>
    <t>PREDICTED: vinorine synthase-like [Prunus mume]</t>
  </si>
  <si>
    <t>Pm011197</t>
  </si>
  <si>
    <t>PARC</t>
  </si>
  <si>
    <t>PREDICTED: probable glutathione S-transferase [Prunus mume]</t>
  </si>
  <si>
    <t>Metabolism of other amino acids</t>
  </si>
  <si>
    <t>ko00480//Glutathione metabolism</t>
  </si>
  <si>
    <t>K00799</t>
  </si>
  <si>
    <t>Pm011221</t>
  </si>
  <si>
    <t>At5g02620</t>
  </si>
  <si>
    <t>PREDICTED: ankyrin-2-like [Prunus mume]</t>
  </si>
  <si>
    <t>Pm011332</t>
  </si>
  <si>
    <t>UGT79B6</t>
  </si>
  <si>
    <t>PREDICTED: UDP-glycosyltransferase 79B6-like [Prunus mume]</t>
  </si>
  <si>
    <t>GO:0016757//transferase activity, transferring glycosyl groups;GO:0003824//catalytic activity;GO:0016740//transferase activity;GO:0016758//transferase activity, transferring hexosyl groups</t>
  </si>
  <si>
    <t>Pm011334</t>
  </si>
  <si>
    <t>GO:0003824//catalytic activity;GO:0016758//transferase activity, transferring hexosyl groups;GO:0016757//transferase activity, transferring glycosyl groups;GO:0016740//transferase activity</t>
  </si>
  <si>
    <t>Pm011478</t>
  </si>
  <si>
    <t>EP1</t>
  </si>
  <si>
    <t>PREDICTED: epidermis-specific secreted glycoprotein EP1-like [Prunus mume]</t>
  </si>
  <si>
    <t>Pm011497</t>
  </si>
  <si>
    <t>PREDICTED: chitinase 2-like [Prunus mume]</t>
  </si>
  <si>
    <t>GO:0003824//catalytic activity;GO:0016787//hydrolase activity;GO:0016798//hydrolase activity, acting on glycosyl bonds;GO:0004553//hydrolase activity, hydrolyzing O-glycosyl compounds</t>
  </si>
  <si>
    <t>GO:0008152//metabolic process;GO:0044238//primary metabolic process</t>
  </si>
  <si>
    <t>Pm011709</t>
  </si>
  <si>
    <t>VIT_19s0014g04930</t>
  </si>
  <si>
    <t>PREDICTED: (-)-alpha-pinene synthase-like [Prunus mume]</t>
  </si>
  <si>
    <t>Pm011816</t>
  </si>
  <si>
    <t>GGR</t>
  </si>
  <si>
    <t>PREDICTED: heterodimeric geranylgeranyl pyrophosphate synthase small subunit, chloroplastic-like [Prunus mume]</t>
  </si>
  <si>
    <t>Global and Overview;Metabolism of terpenoids and polyketides</t>
  </si>
  <si>
    <t>ko01100//Metabolic pathways;ko01110//Biosynthesis of secondary metabolites;ko01130//Biosynthesis of antibiotics;ko00900//Terpenoid backbone biosynthesis</t>
  </si>
  <si>
    <t>K13789</t>
  </si>
  <si>
    <t>Pm011975</t>
  </si>
  <si>
    <t>ADS3</t>
  </si>
  <si>
    <t>PREDICTED: palmitoyl-monogalactosyldiacylglycerol delta-7 desaturase, chloroplastic-like [Prunus mume]</t>
  </si>
  <si>
    <t>ko01212//Fatty acid metabolism;ko01040//Biosynthesis of unsaturated fatty acids</t>
  </si>
  <si>
    <t>K00507</t>
  </si>
  <si>
    <t>Pm011995</t>
  </si>
  <si>
    <t>At5g49770</t>
  </si>
  <si>
    <t>PREDICTED: probable leucine-rich repeat receptor-like protein kinase At5g49770 [Prunus mume]</t>
  </si>
  <si>
    <t>GO:0016773//phosphotransferase activity, alcohol group as acceptor;GO:0016301//kinase activity;GO:0004674//protein serine/threonine kinase activity;GO:0016740//transferase activity;GO:0016772//transferase activity, transferring phosphorus-containing groups;GO:0004672//protein kinase activity;GO:0003824//catalytic activity;GO:0016491//oxidoreductase activity</t>
  </si>
  <si>
    <t>GO:0044238//primary metabolic process;GO:0044267//cellular protein metabolic process;GO:0044237//cellular metabolic process;GO:0006796//phosphate-containing compound metabolic process;GO:0043170//macromolecule metabolic process;GO:0006793//phosphorus metabolic process;GO:0008152//metabolic process;GO:0009987//cellular process;GO:0006464//cellular protein modification process;GO:0019538//protein metabolic process;GO:0036211//protein modification process;GO:0016310//phosphorylation;GO:0044710//single-organism metabolic process;GO:0006468//protein phosphorylation;GO:0044260//cellular macromolecule metabolic process;GO:0071704//organic substance metabolic process;GO:0044699//single-organism process;GO:0043412//macromolecule modification</t>
  </si>
  <si>
    <t>Pm012038</t>
  </si>
  <si>
    <t>CYP71A1</t>
  </si>
  <si>
    <t>PREDICTED: cytochrome P450 CYP736A12-like [Prunus mume]</t>
  </si>
  <si>
    <t>Pm012109</t>
  </si>
  <si>
    <t>ANT</t>
  </si>
  <si>
    <t>PREDICTED: ADP,ATP carrier protein 1, mitochondrial-like [Prunus mume]</t>
  </si>
  <si>
    <t>GO:0031967//organelle envelope;GO:0016020//membrane;GO:0044446//intracellular organelle part;GO:0043226//organelle;GO:0044464//cell part;GO:0043229//intracellular organelle;GO:0044424//intracellular part;GO:0044425//membrane part;GO:0005623//cell;GO:0031224//intrinsic component of membrane;GO:0031975//envelope;GO:0005622//intracellular;GO:0044422//organelle part;GO:0043227//membrane-bounded organelle;GO:0031090//organelle membrane;GO:0019866//organelle inner membrane</t>
  </si>
  <si>
    <t>GO:0009987//cellular process;GO:0044763//single-organism cellular process;GO:0044699//single-organism process;GO:0051179//localization;GO:0051234//establishment of localization</t>
  </si>
  <si>
    <t>Pm012245</t>
  </si>
  <si>
    <t>Pm012355</t>
  </si>
  <si>
    <t>IGS1</t>
  </si>
  <si>
    <t>PREDICTED: isoeugenol synthase 1-like [Prunus mume]</t>
  </si>
  <si>
    <t>Pm012535</t>
  </si>
  <si>
    <t>DUF506 domain-containing protein [Cephalotus follicularis]</t>
  </si>
  <si>
    <t>Pm012596</t>
  </si>
  <si>
    <t>At1g09620</t>
  </si>
  <si>
    <t>PREDICTED: LOW QUALITY PROTEIN: leucine--tRNA ligase, cytoplasmic-like [Prunus mume]</t>
  </si>
  <si>
    <t>Translation</t>
  </si>
  <si>
    <t>ko00970//Aminoacyl-tRNA biosynthesis</t>
  </si>
  <si>
    <t>K01869</t>
  </si>
  <si>
    <t>Pm013489</t>
  </si>
  <si>
    <t>Pm013568</t>
  </si>
  <si>
    <t>Pm013611</t>
  </si>
  <si>
    <t>PDR1</t>
  </si>
  <si>
    <t>PREDICTED: pleiotropic drug resistance protein 1-like [Prunus mume]</t>
  </si>
  <si>
    <t>GO:0097159//organic cyclic compound binding;GO:0016818//hydrolase activity, acting on acid anhydrides, in phosphorus-containing anhydrides;GO:0001882//nucleoside binding;GO:0017111//nucleoside-triphosphatase activity;GO:0016817//hydrolase activity, acting on acid anhydrides;GO:0003824//catalytic activity;GO:0032550//purine ribonucleoside binding;GO:0022857//transmembrane transporter activity;GO:0032549//ribonucleoside binding;GO:0005215//transporter activity;GO:0016787//hydrolase activity;GO:0097367//carbohydrate derivative binding;GO:0015604//organic phosphonate transmembrane transporter activity;GO:0001883//purine nucleoside binding;GO:0016462//pyrophosphatase activity;GO:0005488//binding;GO:1901363//heterocyclic compound binding;GO:0036094//small molecule binding</t>
  </si>
  <si>
    <t>GO:1901292//nucleoside phosphate catabolic process;GO:0034641//cellular nitrogen compound metabolic process;GO:0009056//catabolic process;GO:0009261//ribonucleotide catabolic process;GO:0006163//purine nucleotide metabolic process;GO:1901360//organic cyclic compound metabolic process;GO:1901565//organonitrogen compound catabolic process;GO:0044765//single-organism transport;GO:0055086//nucleobase-containing small molecule metabolic process;GO:0044763//single-organism cellular process;GO:0009259//ribonucleotide metabolic process;GO:0006139//nucleobase-containing compound metabolic process;GO:0034655//nucleobase-containing compound catabolic process;GO:0072521//purine-containing compound metabolic process;GO:0009150//purine ribonucleotide metabolic process;GO:0006753//nucleoside phosphate metabolic process;GO:0044281//small molecule metabolic process;GO:0006810//transport;GO:0006807//nitrogen compound metabolic process;GO:0072523//purine-containing compound catabolic process;GO:0019439//aromatic compound catabolic process;GO:0006725//cellular aromatic compound metabolic process;GO:0044248//cellular catabolic process;GO:1901575//organic substance catabolic process;GO:0009154//purine ribonucleotide catabolic process;GO:0044270//cellular nitrogen compound catabolic process;GO:0006796//phosphate-containing compound metabolic process;GO:0009117//nucleotide metabolic process;GO:0044237//cellular metabolic process;GO:0009166//nucleotide catabolic process;GO:1902578//single-organism localization;GO:0044712//single-organism catabolic process;GO:0071704//organic substance metabolic process;GO:0006195//purine nucleotide catabolic process;GO:0046700//heterocycle catabolic process;GO:0044238//primary metabolic process;GO:0008152//metabolic process;GO:0019637//organophosphate metabolic process;GO:0019693//ribose phosphate metabolic process;GO:1901136//carbohydrate derivative catabolic process;GO:1901564//organonitrogen compound metabolic process;GO:0006793//phosphorus metabolic process;GO:0044710//single-organism metabolic process;GO:0044699//single-organism process;GO:0051234//establishment of localization;GO:0051179//localization;GO:0046434//organophosphate catabolic process;GO:0046483//heterocycle metabolic process;GO:1901361//organic cyclic compound catabolic process;GO:1901135//carbohydrate derivative metabolic process;GO:0009987//cellular process</t>
  </si>
  <si>
    <t>Pm013761</t>
  </si>
  <si>
    <t>PLP2</t>
  </si>
  <si>
    <t>PREDICTED: patatin-like protein 2 [Prunus mume]</t>
  </si>
  <si>
    <t>Pm013904</t>
  </si>
  <si>
    <t>hspC2</t>
  </si>
  <si>
    <t>PREDICTED: 17.8 kDa class II heat shock protein [Theobroma cacao]</t>
  </si>
  <si>
    <t>Folding, sorting and degradation</t>
  </si>
  <si>
    <t>ko04141//Protein processing in endoplasmic reticulum</t>
  </si>
  <si>
    <t>K13993</t>
  </si>
  <si>
    <t>Pm014038</t>
  </si>
  <si>
    <t>WSD1</t>
  </si>
  <si>
    <t>PREDICTED: O-acyltransferase WSD1-like [Prunus mume]</t>
  </si>
  <si>
    <t>Pm014113</t>
  </si>
  <si>
    <t>AFS1</t>
  </si>
  <si>
    <t>PREDICTED: (E,E)-alpha-farnesene synthase-like [Prunus mume]</t>
  </si>
  <si>
    <t>Pm014435</t>
  </si>
  <si>
    <t>TL1</t>
  </si>
  <si>
    <t>PREDICTED: thaumatin-like protein 1 [Prunus mume]</t>
  </si>
  <si>
    <t>GO:0006950//response to stress;GO:0050896//response to stimulus</t>
  </si>
  <si>
    <t>Pm014455</t>
  </si>
  <si>
    <t>NMNAT</t>
  </si>
  <si>
    <t>PREDICTED: nicotinamide/nicotinic acid mononucleotide adenylyltransferase [Prunus mume]</t>
  </si>
  <si>
    <t>Global and Overview;Metabolism of cofactors and vitamins</t>
  </si>
  <si>
    <t>ko01100//Metabolic pathways;ko00760//Nicotinate and nicotinamide metabolism</t>
  </si>
  <si>
    <t>K06210</t>
  </si>
  <si>
    <t>Pm014528</t>
  </si>
  <si>
    <t>At3g47200</t>
  </si>
  <si>
    <t>PREDICTED: UPF0481 protein At3g47200-like [Prunus mume]</t>
  </si>
  <si>
    <t>Pm014610</t>
  </si>
  <si>
    <t>WRKY28</t>
  </si>
  <si>
    <t>PREDICTED: probable WRKY transcription factor 71 [Prunus mume]</t>
  </si>
  <si>
    <t>Pm014747</t>
  </si>
  <si>
    <t>DGK5</t>
  </si>
  <si>
    <t>PREDICTED: diacylglycerol kinase 5-like [Prunus mume]</t>
  </si>
  <si>
    <t>Environmental Information Processing;Metabolism</t>
  </si>
  <si>
    <t>Lipid metabolism;Signal transduction;Global and Overview</t>
  </si>
  <si>
    <t>ko01100//Metabolic pathways;ko01110//Biosynthesis of secondary metabolites;ko00564//Glycerophospholipid metabolism;ko00561//Glycerolipid metabolism;ko04070//Phosphatidylinositol signaling system</t>
  </si>
  <si>
    <t>K00901</t>
  </si>
  <si>
    <t>Pm014849</t>
  </si>
  <si>
    <t>ZIP1</t>
  </si>
  <si>
    <t>PREDICTED: zinc transporter 8-like [Prunus mume]</t>
  </si>
  <si>
    <t>GO:0031224//intrinsic component of membrane;GO:0044425//membrane part;GO:0016020//membrane</t>
  </si>
  <si>
    <t>GO:0005215//transporter activity;GO:0016628//oxidoreductase activity, acting on the CH-CH group of donors, NAD or NADP as acceptor;GO:0008324//cation transmembrane transporter activity;GO:0022891//substrate-specific transmembrane transporter activity;GO:0016491//oxidoreductase activity;GO:0022890//inorganic cation transmembrane transporter activity;GO:0016627//oxidoreductase activity, acting on the CH-CH group of donors;GO:0022892//substrate-specific transporter activity;GO:0003824//catalytic activity;GO:0015075//ion transmembrane transporter activity;GO:0022857//transmembrane transporter activity</t>
  </si>
  <si>
    <t>GO:0051234//establishment of localization;GO:0006811//ion transport;GO:0051179//localization;GO:0044699//single-organism process;GO:0009987//cellular process;GO:0030001//metal ion transport;GO:0044765//single-organism transport;GO:0072511//divalent inorganic cation transport;GO:0006829//zinc II ion transport;GO:0000041//transition metal ion transport;GO:0044710//single-organism metabolic process;GO:0044763//single-organism cellular process;GO:1902578//single-organism localization;GO:0006810//transport;GO:0008152//metabolic process;GO:0070838//divalent metal ion transport;GO:0006812//cation transport</t>
  </si>
  <si>
    <t>Pm015115</t>
  </si>
  <si>
    <t>PREDICTED: cellulose synthase-like protein B4 [Prunus mume]</t>
  </si>
  <si>
    <t>Pm015122</t>
  </si>
  <si>
    <t>plant/T7A14-6 protein [Medicago truncatula]</t>
  </si>
  <si>
    <t>Pm015141</t>
  </si>
  <si>
    <t>NPF6.4</t>
  </si>
  <si>
    <t>PREDICTED: protein NRT1/ PTR FAMILY 6.4 [Prunus mume]</t>
  </si>
  <si>
    <t>GO:0051234//establishment of localization;GO:0051179//localization</t>
  </si>
  <si>
    <t>Pm015471</t>
  </si>
  <si>
    <t>TBL19</t>
  </si>
  <si>
    <t>PREDICTED: protein trichome birefringence-like 19 [Prunus mume]</t>
  </si>
  <si>
    <t>Pm015531</t>
  </si>
  <si>
    <t>At3g12360</t>
  </si>
  <si>
    <t>PREDICTED: ankyrin repeat-containing protein ITN1-like isoform X2 [Pyrus x bretschneideri]</t>
  </si>
  <si>
    <t>Pm015832</t>
  </si>
  <si>
    <t>LHA1</t>
  </si>
  <si>
    <t>PREDICTED: plasma membrane ATPase 1-like [Prunus mume]</t>
  </si>
  <si>
    <t>Energy metabolism</t>
  </si>
  <si>
    <t>ko00190//Oxidative phosphorylation</t>
  </si>
  <si>
    <t>K01535</t>
  </si>
  <si>
    <t>Pm015920</t>
  </si>
  <si>
    <t>PHO1-H9</t>
  </si>
  <si>
    <t>PREDICTED: phosphate transporter PHO1 homolog 9 isoform X1 [Prunus mume]</t>
  </si>
  <si>
    <t>Pm016035</t>
  </si>
  <si>
    <t>PMAT1</t>
  </si>
  <si>
    <t>PREDICTED: LOW QUALITY PROTEIN: phenolic glucoside malonyltransferase 1-like [Prunus mume]</t>
  </si>
  <si>
    <t>Pm016423</t>
  </si>
  <si>
    <t>PREDICTED: uncharacterized protein LOC103330581 [Prunus mume]</t>
  </si>
  <si>
    <t>Pm016501</t>
  </si>
  <si>
    <t>PREDICTED: tetraketide alpha-pyrone reductase 1-like isoform X1 [Prunus mume]</t>
  </si>
  <si>
    <t>Pm016528</t>
  </si>
  <si>
    <t>METTL13</t>
  </si>
  <si>
    <t>PREDICTED: methyltransferase-like protein 13 [Prunus mume]</t>
  </si>
  <si>
    <t>Pm016535</t>
  </si>
  <si>
    <t>PREDICTED: uncharacterized protein LOC103330686 [Prunus mume]</t>
  </si>
  <si>
    <t>Pm016720</t>
  </si>
  <si>
    <t>PREDICTED: putative disease resistance RPP13-like protein 1 [Prunus mume]</t>
  </si>
  <si>
    <t>Pm016837</t>
  </si>
  <si>
    <t>Pm016949</t>
  </si>
  <si>
    <t>Pm017114</t>
  </si>
  <si>
    <t>PREDICTED: uncharacterized protein LOC103331119 [Prunus mume]</t>
  </si>
  <si>
    <t>Pm017116</t>
  </si>
  <si>
    <t>GSO1</t>
  </si>
  <si>
    <t>PREDICTED: LOW QUALITY PROTEIN: LRR receptor-like serine/threonine-protein kinase GSO1 [Prunus mume]</t>
  </si>
  <si>
    <t>Pm017153</t>
  </si>
  <si>
    <t>UGT94E5</t>
  </si>
  <si>
    <t>PREDICTED: beta-D-glucosyl crocetin beta-1,6-glucosyltransferase-like [Prunus mume]</t>
  </si>
  <si>
    <t>Biosynthesis of other secondary metabolites</t>
  </si>
  <si>
    <t>ko00942//Anthocyanin biosynthesis</t>
  </si>
  <si>
    <t>K12937</t>
  </si>
  <si>
    <t>Pm017330</t>
  </si>
  <si>
    <t>SKIP25</t>
  </si>
  <si>
    <t>PREDICTED: F-box/kelch-repeat protein SKIP25-like [Prunus mume]</t>
  </si>
  <si>
    <t>Pm017448</t>
  </si>
  <si>
    <t>FB_Mr5-like protein [Malus prunifolia]</t>
  </si>
  <si>
    <t>Pm017484</t>
  </si>
  <si>
    <t>Pm017576</t>
  </si>
  <si>
    <t>RPP8L2</t>
  </si>
  <si>
    <t>PREDICTED: probable disease resistance RPP8-like protein 2 [Prunus mume]</t>
  </si>
  <si>
    <t>Pm017655</t>
  </si>
  <si>
    <t>Zinc finger, CCHC-type [Corchorus olitorius]</t>
  </si>
  <si>
    <t>Pm017722</t>
  </si>
  <si>
    <t>Pm017759</t>
  </si>
  <si>
    <t>HSP22.7</t>
  </si>
  <si>
    <t>PREDICTED: 22.0 kDa class IV heat shock protein [Prunus mume]</t>
  </si>
  <si>
    <t>Pm017911</t>
  </si>
  <si>
    <t>SMO1-1</t>
  </si>
  <si>
    <t>PREDICTED: methylsterol monooxygenase 1-1-like [Prunus mume]</t>
  </si>
  <si>
    <t>ko01100//Metabolic pathways;ko01110//Biosynthesis of secondary metabolites;ko00100//Steroid biosynthesis</t>
  </si>
  <si>
    <t>K14423</t>
  </si>
  <si>
    <t>Pm018180</t>
  </si>
  <si>
    <t>PREDICTED: uncharacterized protein LOC103332036 isoform X1 [Prunus mume]</t>
  </si>
  <si>
    <t>Pm018291</t>
  </si>
  <si>
    <t>PREDICTED: uncharacterized protein LOC103323141 [Prunus mume]</t>
  </si>
  <si>
    <t>Pm018433</t>
  </si>
  <si>
    <t>BAG6</t>
  </si>
  <si>
    <t>PREDICTED: BAG family molecular chaperone regulator 6 [Prunus mume]</t>
  </si>
  <si>
    <t>Pm018715</t>
  </si>
  <si>
    <t>KCS21</t>
  </si>
  <si>
    <t>PREDICTED: 3-ketoacyl-CoA synthase 19-like [Prunus mume]</t>
  </si>
  <si>
    <t>Lipid metabolism;Global and Overview</t>
  </si>
  <si>
    <t>ko01110//Biosynthesis of secondary metabolites;ko00062//Fatty acid elongation</t>
  </si>
  <si>
    <t>K15397</t>
  </si>
  <si>
    <t>Pm018854</t>
  </si>
  <si>
    <t>HSP18.2</t>
  </si>
  <si>
    <t>PREDICTED: 17.8 kDa class I heat shock protein-like [Prunus mume]</t>
  </si>
  <si>
    <t>Pm018855</t>
  </si>
  <si>
    <t>UGT76F1</t>
  </si>
  <si>
    <t>Pm018859</t>
  </si>
  <si>
    <t>PREDICTED: 18.5 kDa class I heat shock protein-like [Prunus mume]</t>
  </si>
  <si>
    <t>Pm018903</t>
  </si>
  <si>
    <t>Pm019026</t>
  </si>
  <si>
    <t>GSVIVT00023967001</t>
  </si>
  <si>
    <t>PREDICTED: peroxidase P7-like [Prunus mume]</t>
  </si>
  <si>
    <t>Pm019057</t>
  </si>
  <si>
    <t>GN1</t>
  </si>
  <si>
    <t>GO:0003824//catalytic activity;GO:0016798//hydrolase activity, acting on glycosyl bonds;GO:0016787//hydrolase activity</t>
  </si>
  <si>
    <t>GO:0008152//metabolic process</t>
  </si>
  <si>
    <t>EXPA8</t>
  </si>
  <si>
    <t>expansin-A8 precursor [Prunus mume]</t>
  </si>
  <si>
    <t>GO:0030312//external encapsulating structure;GO:0044464//cell part;GO:0071944//cell periphery;GO:0005623//cell</t>
  </si>
  <si>
    <t>GO:0071840//cellular component organization or biogenesis;GO:0009987//cellular process;GO:0071554//cell wall organization or biogenesis;GO:0045229//external encapsulating structure organization;GO:0071555//cell wall organization;GO:0016043//cellular component organization</t>
  </si>
  <si>
    <t>Pm019258</t>
  </si>
  <si>
    <t>PREDICTED: SET and MYND domain-containing protein 4 [Prunus mume]</t>
  </si>
  <si>
    <t>Pm019732</t>
  </si>
  <si>
    <t>K05391</t>
  </si>
  <si>
    <t>Pm019879</t>
  </si>
  <si>
    <t>PREDICTED: GDSL esterase/lipase At1g54790-like [Prunus mume]</t>
  </si>
  <si>
    <t>GO:0016787//hydrolase activity;GO:0003824//catalytic activity</t>
  </si>
  <si>
    <t>Pm019958</t>
  </si>
  <si>
    <t>nep1</t>
  </si>
  <si>
    <t>PREDICTED: aspartic proteinase nepenthesin-1-like [Prunus mume]</t>
  </si>
  <si>
    <t>Pm019970</t>
  </si>
  <si>
    <t>SPATA20</t>
  </si>
  <si>
    <t>PREDICTED: spermatogenesis-associated protein 20 [Prunus mume]</t>
  </si>
  <si>
    <t>Pm020146</t>
  </si>
  <si>
    <t>IPT3</t>
  </si>
  <si>
    <t>PREDICTED: adenylate isopentenyltransferase 3, chloroplastic [Prunus mume]</t>
  </si>
  <si>
    <t>Metabolism of terpenoids and polyketides;Global and Overview</t>
  </si>
  <si>
    <t>ko01100//Metabolic pathways;ko01110//Biosynthesis of secondary metabolites;ko00908//Zeatin biosynthesis</t>
  </si>
  <si>
    <t>K10760</t>
  </si>
  <si>
    <t>Pm020311</t>
  </si>
  <si>
    <t>PREDICTED: ethylene-responsive transcription factor-like protein At4g13040 isoform X2 [Ziziphus jujuba]</t>
  </si>
  <si>
    <t>Pm020526</t>
  </si>
  <si>
    <t>At4g08850</t>
  </si>
  <si>
    <t>PREDICTED: probable leucine-rich repeat receptor-like protein kinase At1g35710 [Prunus mume]</t>
  </si>
  <si>
    <t>Pm020528</t>
  </si>
  <si>
    <t>Pm020707</t>
  </si>
  <si>
    <t>LECRKS5</t>
  </si>
  <si>
    <t>PREDICTED: probable L-type lectin-domain containing receptor kinase S.5 [Prunus mume]</t>
  </si>
  <si>
    <t>GO:0005488//binding;GO:0016740//transferase activity;GO:0016773//phosphotransferase activity, alcohol group as acceptor;GO:0003824//catalytic activity;GO:0016772//transferase activity, transferring phosphorus-containing groups;GO:0016301//kinase activity;GO:0004672//protein kinase activity</t>
  </si>
  <si>
    <t>GO:0044237//cellular metabolic process;GO:0016310//phosphorylation;GO:0044238//primary metabolic process;GO:0044260//cellular macromolecule metabolic process;GO:0044267//cellular protein metabolic process;GO:0006793//phosphorus metabolic process;GO:0071704//organic substance metabolic process;GO:0008152//metabolic process;GO:0009987//cellular process;GO:0019538//protein metabolic process;GO:0043412//macromolecule modification;GO:0006464//cellular protein modification process;GO:0006796//phosphate-containing compound metabolic process;GO:0043170//macromolecule metabolic process;GO:0036211//protein modification process;GO:0006468//protein phosphorylation</t>
  </si>
  <si>
    <t>Pm020781</t>
  </si>
  <si>
    <t>CYCH1-1</t>
  </si>
  <si>
    <t>PREDICTED: cyclin-H1-1-like [Prunus mume]</t>
  </si>
  <si>
    <t>Transcription;Replication and repair</t>
  </si>
  <si>
    <t>ko03420//Nucleotide excision repair;ko03022//Basal transcription factors</t>
  </si>
  <si>
    <t>K06634</t>
  </si>
  <si>
    <t>Pm020798</t>
  </si>
  <si>
    <t>CYP87A3</t>
  </si>
  <si>
    <t>PREDICTED: cytochrome P450 87A3-like [Prunus mume]</t>
  </si>
  <si>
    <t>Pm020887</t>
  </si>
  <si>
    <t>pqsH</t>
  </si>
  <si>
    <t>PREDICTED: FAD-dependent urate hydroxylase [Prunus mume]</t>
  </si>
  <si>
    <t>Pm021038</t>
  </si>
  <si>
    <t>PREDICTED: uncharacterized protein LOC103334985 [Prunus mume]</t>
  </si>
  <si>
    <t>Pm021060</t>
  </si>
  <si>
    <t>At2g14610</t>
  </si>
  <si>
    <t>PREDICTED: pathogenesis-related protein 1-like [Prunus mume]</t>
  </si>
  <si>
    <t>Organismal Systems;Environmental Information Processing</t>
  </si>
  <si>
    <t>Environmental adaptation;Signal transduction</t>
  </si>
  <si>
    <t>ko04075//Plant hormone signal transduction;ko04626//Plant-pathogen interaction</t>
  </si>
  <si>
    <t>K13449</t>
  </si>
  <si>
    <t>Pm021062</t>
  </si>
  <si>
    <t>PRB1</t>
  </si>
  <si>
    <t>PREDICTED: LOW QUALITY PROTEIN: pathogenesis-related protein 1-like [Prunus mume]</t>
  </si>
  <si>
    <t>Signal transduction;Environmental adaptation</t>
  </si>
  <si>
    <t>Pm021214</t>
  </si>
  <si>
    <t>CAD2</t>
  </si>
  <si>
    <t>PREDICTED: cinnamyl alcohol dehydrogenase 1 [Prunus mume]</t>
  </si>
  <si>
    <t>GO:0003824//catalytic activity;GO:0043169//cation binding;GO:0005488//binding;GO:0043167//ion binding</t>
  </si>
  <si>
    <t>GO:0008152//metabolic process;GO:0044710//single-organism metabolic process;GO:0044699//single-organism process</t>
  </si>
  <si>
    <t>Pm021243</t>
  </si>
  <si>
    <t>Pm021288</t>
  </si>
  <si>
    <t>At5g67130</t>
  </si>
  <si>
    <t>PREDICTED: PI-PLC X domain-containing protein At5g67130-like [Prunus mume]</t>
  </si>
  <si>
    <t>Pm021341</t>
  </si>
  <si>
    <t>PREDICTED: oil body-associated protein 1A-like [Pyrus x bretschneideri]</t>
  </si>
  <si>
    <t>Pm021395</t>
  </si>
  <si>
    <t>TOGT1</t>
  </si>
  <si>
    <t>PREDICTED: scopoletin glucosyltransferase-like [Prunus mume]</t>
  </si>
  <si>
    <t>Pm021446</t>
  </si>
  <si>
    <t>Pm021601</t>
  </si>
  <si>
    <t>PREDICTED: uncharacterized protein LOC103335514 [Prunus mume]</t>
  </si>
  <si>
    <t>Pm021622</t>
  </si>
  <si>
    <t>PREDICTED: UPF0496 protein At4g34320-like [Prunus mume]</t>
  </si>
  <si>
    <t>Pm021630</t>
  </si>
  <si>
    <t>Pm021672</t>
  </si>
  <si>
    <t>S6PDH</t>
  </si>
  <si>
    <t>PREDICTED: NADP-dependent D-sorbitol-6-phosphate dehydrogenase-like [Prunus mume]</t>
  </si>
  <si>
    <t>Pm021877</t>
  </si>
  <si>
    <t>ARG7</t>
  </si>
  <si>
    <t>PREDICTED: auxin-induced protein 15A-like [Prunus mume]</t>
  </si>
  <si>
    <t>K14488</t>
  </si>
  <si>
    <t>Pm021879</t>
  </si>
  <si>
    <t>PREDICTED: indole-3-acetic acid-induced protein ARG7-like [Prunus mume]</t>
  </si>
  <si>
    <t>Pm021884</t>
  </si>
  <si>
    <t>Pm021896</t>
  </si>
  <si>
    <t>Pm022297</t>
  </si>
  <si>
    <t>GSO2</t>
  </si>
  <si>
    <t>PREDICTED: leucine-rich repeat receptor protein kinase EMS1-like [Prunus mume]</t>
  </si>
  <si>
    <t>Pm022434</t>
  </si>
  <si>
    <t>Pm022537</t>
  </si>
  <si>
    <t>Pm022540</t>
  </si>
  <si>
    <t>Pm022631</t>
  </si>
  <si>
    <t>Pm022634</t>
  </si>
  <si>
    <t>Pm022654</t>
  </si>
  <si>
    <t>PREDICTED: pathogen-related protein-like [Prunus mume]</t>
  </si>
  <si>
    <t>Pm022655</t>
  </si>
  <si>
    <t>PREDICTED: protein ACCELERATED CELL DEATH 6-like [Pyrus x bretschneideri]</t>
  </si>
  <si>
    <t>Pm022708</t>
  </si>
  <si>
    <t>PREDICTED: uncharacterized protein LOC103336452 isoform X2 [Prunus mume]</t>
  </si>
  <si>
    <t>Pm022855</t>
  </si>
  <si>
    <t>CSP1</t>
  </si>
  <si>
    <t>PREDICTED: uncharacterized protein LOC103336576 isoform X1 [Prunus mume]</t>
  </si>
  <si>
    <t>Pm022859</t>
  </si>
  <si>
    <t>Pm022948</t>
  </si>
  <si>
    <t>BRIP1</t>
  </si>
  <si>
    <t>PREDICTED: Fanconi anemia group J protein homolog [Prunus mume]</t>
  </si>
  <si>
    <t>GO:0016887//ATPase activity;GO:0004386//helicase activity;GO:0042623//ATPase activity, coupled;GO:0016817//hydrolase activity, acting on acid anhydrides;GO:0016462//pyrophosphatase activity;GO:0017111//nucleoside-triphosphatase activity;GO:0005488//binding;GO:0003824//catalytic activity;GO:0016787//hydrolase activity;GO:0016818//hydrolase activity, acting on acid anhydrides, in phosphorus-containing anhydrides;GO:1901363//heterocyclic compound binding;GO:0097159//organic cyclic compound binding</t>
  </si>
  <si>
    <t>GO:0034641//cellular nitrogen compound metabolic process;GO:1901360//organic cyclic compound metabolic process;GO:0009987//cellular process;GO:0006807//nitrogen compound metabolic process;GO:0044238//primary metabolic process;GO:0008152//metabolic process;GO:0044237//cellular metabolic process;GO:0071704//organic substance metabolic process;GO:0046483//heterocycle metabolic process;GO:0006725//cellular aromatic compound metabolic process;GO:0006139//nucleobase-containing compound metabolic process</t>
  </si>
  <si>
    <t>Pm023086</t>
  </si>
  <si>
    <t>PREDICTED: isoflavone reductase homolog [Prunus mume]</t>
  </si>
  <si>
    <t>PREDICTED: expansin-like B1 [Prunus mume]</t>
  </si>
  <si>
    <t>GO:0000003//reproduction</t>
  </si>
  <si>
    <t>Pm023445</t>
  </si>
  <si>
    <t>Pm023496</t>
  </si>
  <si>
    <t>At4g20740</t>
  </si>
  <si>
    <t>PREDICTED: LOW QUALITY PROTEIN: pentatricopeptide repeat-containing protein At4g20740-like [Prunus mume]</t>
  </si>
  <si>
    <t>Pm023569</t>
  </si>
  <si>
    <t>PME2</t>
  </si>
  <si>
    <t>PREDICTED: 21 kDa protein [Prunus mume]</t>
  </si>
  <si>
    <t>Pm023733</t>
  </si>
  <si>
    <t>SGR</t>
  </si>
  <si>
    <t>PREDICTED: protein STAY-GREEN, chloroplastic-like [Prunus mume]</t>
  </si>
  <si>
    <t>Pm023849</t>
  </si>
  <si>
    <t>At2g33840</t>
  </si>
  <si>
    <t>PREDICTED: tyrosine--tRNA ligase 1, cytoplasmic-like [Prunus mume]</t>
  </si>
  <si>
    <t>K01866</t>
  </si>
  <si>
    <t>Pm023883</t>
  </si>
  <si>
    <t>tlp</t>
  </si>
  <si>
    <t>PREDICTED: protein P21-like [Prunus mume]</t>
  </si>
  <si>
    <t>Pm023884</t>
  </si>
  <si>
    <t>Pm023931</t>
  </si>
  <si>
    <t>BETA-OHASE</t>
  </si>
  <si>
    <t>PREDICTED: beta-carotene 3-hydroxylase 1, chloroplastic-like [Prunus mume]</t>
  </si>
  <si>
    <t>ko01100//Metabolic pathways;ko01110//Biosynthesis of secondary metabolites;ko00906//Carotenoid biosynthesis</t>
  </si>
  <si>
    <t>K15746</t>
  </si>
  <si>
    <t>GO:0044699//single-organism process;GO:0044710//single-organism metabolic process;GO:0008152//metabolic process</t>
  </si>
  <si>
    <t>Pm023949</t>
  </si>
  <si>
    <t>At4g23560</t>
  </si>
  <si>
    <t>Pm024026</t>
  </si>
  <si>
    <t>RPL18A</t>
  </si>
  <si>
    <t>PREDICTED: 60S ribosomal protein L18a-like isoform X2 [Prunus mume]</t>
  </si>
  <si>
    <t>ko03010//Ribosome</t>
  </si>
  <si>
    <t>K02882</t>
  </si>
  <si>
    <t>Pm024032</t>
  </si>
  <si>
    <t>PREDICTED: uncharacterized protein LOC103337641 [Prunus mume]</t>
  </si>
  <si>
    <t>Pm024063</t>
  </si>
  <si>
    <t>PREDICTED: protein SRC1-like [Prunus mume]</t>
  </si>
  <si>
    <t>Pm024074</t>
  </si>
  <si>
    <t>PREDICTED: hydroquinone glucosyltransferase-like [Prunus mume]</t>
  </si>
  <si>
    <t>Pm024165</t>
  </si>
  <si>
    <t>NLP6</t>
  </si>
  <si>
    <t>PREDICTED: protein NLP6-like isoform X1 [Prunus mume]</t>
  </si>
  <si>
    <t>Pm024167</t>
  </si>
  <si>
    <t>SWEET4</t>
  </si>
  <si>
    <t>PREDICTED: bidirectional sugar transporter SWEET4-like [Prunus mume]</t>
  </si>
  <si>
    <t>Pm024338</t>
  </si>
  <si>
    <t>At5g50170</t>
  </si>
  <si>
    <t>PREDICTED: C2 and GRAM domain-containing protein At5g50170 [Prunus mume]</t>
  </si>
  <si>
    <t>Pm024407</t>
  </si>
  <si>
    <t>PREDICTED: vignain-like [Prunus mume]</t>
  </si>
  <si>
    <t>Pm024524</t>
  </si>
  <si>
    <t>SOC1</t>
  </si>
  <si>
    <t>PREDICTED: agamous-like MADS-box protein AGL19 [Prunus mume]</t>
  </si>
  <si>
    <t>Pm024534</t>
  </si>
  <si>
    <t>FATB</t>
  </si>
  <si>
    <t>PREDICTED: palmitoyl-acyl carrier protein thioesterase, chloroplastic-like isoform X1 [Prunus mume]</t>
  </si>
  <si>
    <t>ko01100//Metabolic pathways;ko01212//Fatty acid metabolism;ko00061//Fatty acid biosynthesis</t>
  </si>
  <si>
    <t>K10781</t>
  </si>
  <si>
    <t>GO:0016788//hydrolase activity, acting on ester bonds;GO:0003824//catalytic activity;GO:0016790//thiolester hydrolase activity;GO:0004312//fatty acid synthase activity;GO:0016746//transferase activity, transferring acyl groups;GO:0016787//hydrolase activity;GO:0016740//transferase activity;GO:0016747//transferase activity, transferring acyl groups other than amino-acyl groups;GO:0016297//acyl-[acyl-carrier-protein] hydrolase activity</t>
  </si>
  <si>
    <t>GO:0008152//metabolic process;GO:0006631//fatty acid metabolic process;GO:0044238//primary metabolic process;GO:0044710//single-organism metabolic process;GO:0044281//small molecule metabolic process;GO:0044255//cellular lipid metabolic process;GO:0044237//cellular metabolic process;GO:0006082//organic acid metabolic process;GO:0019752//carboxylic acid metabolic process;GO:0044763//single-organism cellular process;GO:0006629//lipid metabolic process;GO:0071704//organic substance metabolic process;GO:0009987//cellular process;GO:0044699//single-organism process;GO:0043436//oxoacid metabolic process;GO:0032787//monocarboxylic acid metabolic process</t>
  </si>
  <si>
    <t>Pm024536</t>
  </si>
  <si>
    <t>HSD1</t>
  </si>
  <si>
    <t>Pm024808</t>
  </si>
  <si>
    <t>VDAC1</t>
  </si>
  <si>
    <t>PREDICTED: mitochondrial outer membrane protein porin of 36 kDa-like [Prunus mume]</t>
  </si>
  <si>
    <t>Pm025036</t>
  </si>
  <si>
    <t>CYP78A5</t>
  </si>
  <si>
    <t>PREDICTED: cytochrome P450 78A5 [Prunus mume]</t>
  </si>
  <si>
    <t>Pm025050</t>
  </si>
  <si>
    <t>GS1-2</t>
  </si>
  <si>
    <t>PREDICTED: glutamine synthetase nodule isozyme [Prunus mume]</t>
  </si>
  <si>
    <t>Amino acid metabolism;Carbohydrate metabolism;Energy metabolism;Global and Overview</t>
  </si>
  <si>
    <t>ko01100//Metabolic pathways;ko01120//Microbial metabolism in diverse environments;ko01230//Biosynthesis of amino acids;ko00630//Glyoxylate and dicarboxylate metabolism;ko00250//Alanine, aspartate and glutamate metabolism;ko00220//Arginine biosynthesis;ko00910//Nitrogen metabolism</t>
  </si>
  <si>
    <t>K01915</t>
  </si>
  <si>
    <t>Pm025053</t>
  </si>
  <si>
    <t>PREDICTED: cell division cycle-associated protein 7-like [Ziziphus jujuba]</t>
  </si>
  <si>
    <t>Pm025223</t>
  </si>
  <si>
    <t>YSL7</t>
  </si>
  <si>
    <t>PREDICTED: probable metal-nicotianamine transporter YSL7 [Prunus mume]</t>
  </si>
  <si>
    <t>Pm025459</t>
  </si>
  <si>
    <t>PER44</t>
  </si>
  <si>
    <t>PREDICTED: peroxidase 44 [Prunus mume]</t>
  </si>
  <si>
    <t>Pm025648</t>
  </si>
  <si>
    <t>yihQ</t>
  </si>
  <si>
    <t>PREDICTED: sulfoquinovosidase-like [Prunus mume]</t>
  </si>
  <si>
    <t>GO:0003824//catalytic activity;GO:0090599//alpha-glucosidase activity;GO:0016787//hydrolase activity;GO:0016798//hydrolase activity, acting on glycosyl bonds;GO:0004553//hydrolase activity, hydrolyzing O-glycosyl compounds;GO:0004558//alpha-1,4-glucosidase activity;GO:0015926//glucosidase activity;GO:0005488//binding</t>
  </si>
  <si>
    <t>Pm025698</t>
  </si>
  <si>
    <t>CRG1</t>
  </si>
  <si>
    <t>embryo-abundant family protein [Populus trichocarpa]</t>
  </si>
  <si>
    <t>Pm025891</t>
  </si>
  <si>
    <t>Pm025897</t>
  </si>
  <si>
    <t>ADPG1</t>
  </si>
  <si>
    <t>PREDICTED: polygalacturonase [Prunus mume]</t>
  </si>
  <si>
    <t>Global and Overview;Carbohydrate metabolism</t>
  </si>
  <si>
    <t>ko01100//Metabolic pathways;ko00500//Starch and sucrose metabolism;ko00040//Pentose and glucuronate interconversions</t>
  </si>
  <si>
    <t>K01184</t>
  </si>
  <si>
    <t>GO:0003824//catalytic activity;GO:0016798//hydrolase activity, acting on glycosyl bonds;GO:0004553//hydrolase activity, hydrolyzing O-glycosyl compounds;GO:0016787//hydrolase activity</t>
  </si>
  <si>
    <t>Pm026086</t>
  </si>
  <si>
    <t>ATG8C</t>
  </si>
  <si>
    <t>PREDICTED: autophagy-related protein 8C-like [Prunus mume]</t>
  </si>
  <si>
    <t>Cellular Processes</t>
  </si>
  <si>
    <t>Transport and catabolism</t>
  </si>
  <si>
    <t>ko04140//Regulation of autophagy</t>
  </si>
  <si>
    <t>K08341</t>
  </si>
  <si>
    <t>Pm026107</t>
  </si>
  <si>
    <t>At3g01520</t>
  </si>
  <si>
    <t>PREDICTED: universal stress protein YxiE-like [Prunus mume]</t>
  </si>
  <si>
    <t>Pm026549</t>
  </si>
  <si>
    <t>BLH2</t>
  </si>
  <si>
    <t>PREDICTED: BEL1-like homeodomain protein 4 [Prunus mume]</t>
  </si>
  <si>
    <t>Pm026553</t>
  </si>
  <si>
    <t>LYK5</t>
  </si>
  <si>
    <t>PREDICTED: protein LYK5-like [Prunus mume]</t>
  </si>
  <si>
    <t>GO:0003824//catalytic activity;GO:0016772//transferase activity, transferring phosphorus-containing groups;GO:0016301//kinase activity;GO:0016740//transferase activity</t>
  </si>
  <si>
    <t>GO:0043412//macromolecule modification;GO:0036211//protein modification process;GO:0044260//cellular macromolecule metabolic process;GO:0044238//primary metabolic process;GO:0016310//phosphorylation;GO:0071704//organic substance metabolic process;GO:0006468//protein phosphorylation;GO:0044267//cellular protein metabolic process;GO:0008152//metabolic process;GO:0009987//cellular process;GO:0019538//protein metabolic process;GO:0043170//macromolecule metabolic process;GO:0044237//cellular metabolic process;GO:0006796//phosphate-containing compound metabolic process;GO:0006793//phosphorus metabolic process;GO:0006464//cellular protein modification process</t>
  </si>
  <si>
    <t>Pm026612</t>
  </si>
  <si>
    <t>PREDICTED: uncharacterized protein LOC103340075 [Prunus mume]</t>
  </si>
  <si>
    <t>Pm026617</t>
  </si>
  <si>
    <t>late embryogenesis abundant protein [Arabidopsis thaliana]</t>
  </si>
  <si>
    <t>Pm026632</t>
  </si>
  <si>
    <t>PREDICTED: embryonic protein DC-8 isoform X1 [Prunus mume]</t>
  </si>
  <si>
    <t>Pm026644</t>
  </si>
  <si>
    <t>SYP112</t>
  </si>
  <si>
    <t>PREDICTED: syntaxin-112 [Prunus mume]</t>
  </si>
  <si>
    <t>ko04130//SNARE interactions in vesicular transport</t>
  </si>
  <si>
    <t>K08486</t>
  </si>
  <si>
    <t>Pm026679</t>
  </si>
  <si>
    <t>OBF1</t>
  </si>
  <si>
    <t>PREDICTED: bZIP transcription factor 53 [Prunus mume]</t>
  </si>
  <si>
    <t>Pm026818</t>
  </si>
  <si>
    <t>At2g17570</t>
  </si>
  <si>
    <t>PREDICTED: rubber cis-polyprenyltransferase HRT2 [Prunus mume]</t>
  </si>
  <si>
    <t>ko01110//Biosynthesis of secondary metabolites;ko00900//Terpenoid backbone biosynthesis</t>
  </si>
  <si>
    <t>K11778</t>
  </si>
  <si>
    <t>GO:0003824//catalytic activity;GO:0016740//transferase activity</t>
  </si>
  <si>
    <t>Pm027000</t>
  </si>
  <si>
    <t>PREDICTED: pectinesterase [Prunus mume]</t>
  </si>
  <si>
    <t>K01051</t>
  </si>
  <si>
    <t>GO:0003824//catalytic activity;GO:0016787//hydrolase activity;GO:0016788//hydrolase activity, acting on ester bonds</t>
  </si>
  <si>
    <t>Pm027014</t>
  </si>
  <si>
    <t>HAB1</t>
  </si>
  <si>
    <t>PREDICTED: protein phosphatase 2C 77 [Prunus mume]</t>
  </si>
  <si>
    <t>K14497</t>
  </si>
  <si>
    <t>Pm027097</t>
  </si>
  <si>
    <t>At2g05910</t>
  </si>
  <si>
    <t>PREDICTED: protein LURP-one-related 6 [Prunus mume]</t>
  </si>
  <si>
    <t>Pm027216</t>
  </si>
  <si>
    <t>Pm029446</t>
  </si>
  <si>
    <t>PREDICTED: (-)-germacrene D synthase-like [Prunus mume]</t>
  </si>
  <si>
    <t>Pm029528</t>
  </si>
  <si>
    <t>PREDICTED: uncharacterized protein LOC103325655 [Prunus mume]</t>
  </si>
  <si>
    <t>Pm031188</t>
  </si>
  <si>
    <t>rpl22</t>
  </si>
  <si>
    <t>ribosomal protein L22 (plastid) [Prunus mume]</t>
  </si>
  <si>
    <t>K02890</t>
  </si>
  <si>
    <t>GO:0044446//intracellular organelle part;GO:0043231//intracellular membrane-bounded organelle;GO:0009536//plastid;GO:0043232//intracellular non-membrane-bounded organelle;GO:0044391//ribosomal subunit;GO:0032991//macromolecular complex;GO:0005737//cytoplasm;GO:1990904//ribonucleoprotein complex;GO:0043226//organelle;GO:0044464//cell part;GO:0044424//intracellular part;GO:0044444//cytoplasmic part;GO:0005622//intracellular;GO:0030529//intracellular ribonucleoprotein complex;GO:0005623//cell;GO:0043227//membrane-bounded organelle;GO:0043229//intracellular organelle;GO:0044422//organelle part;GO:0043228//non-membrane-bounded organelle;GO:0005840//ribosome</t>
  </si>
  <si>
    <t>GO:0003723//RNA binding;GO:0097159//organic cyclic compound binding;GO:0003676//nucleic acid binding;GO:0005198//structural molecule activity;GO:0005488//binding;GO:1901363//heterocyclic compound binding</t>
  </si>
  <si>
    <t>GO:0043170//macromolecule metabolic process;GO:0071704//organic substance metabolic process;GO:0008152//metabolic process;GO:0010467//gene expression</t>
  </si>
  <si>
    <t>Pm013589</t>
  </si>
  <si>
    <t>pol</t>
  </si>
  <si>
    <t>PREDICTED: protein NYNRIN-like [Prunus mume]</t>
  </si>
  <si>
    <t>Pm009807</t>
  </si>
  <si>
    <t>CRK10</t>
  </si>
  <si>
    <t>Pm000961</t>
  </si>
  <si>
    <t>Pm010353</t>
  </si>
  <si>
    <t>PREDICTED: LETM1 and EF-hand domain-containing protein 1, mitochondrial-like [Prunus mume]</t>
  </si>
  <si>
    <t>Pm012179</t>
  </si>
  <si>
    <t>ALDH3I1</t>
  </si>
  <si>
    <t>PREDICTED: aldehyde dehydrogenase family 3 member I1, chloroplastic-like [Prunus mume]</t>
  </si>
  <si>
    <t>Global and Overview;Metabolism of other amino acids;Lipid metabolism;Amino acid metabolism;Carbohydrate metabolism</t>
  </si>
  <si>
    <t>ko01100//Metabolic pathways;ko01110//Biosynthesis of secondary metabolites;ko01130//Biosynthesis of antibiotics;ko01120//Microbial metabolism in diverse environments;ko00040//Pentose and glucuronate interconversions;ko00010//Glycolysis / Gluconeogenesis;ko00620//Pyruvate metabolism;ko00561//Glycerolipid metabolism;ko00280//Valine, leucine and isoleucine degradation;ko00330//Arginine and proline metabolism;ko00410//beta-Alanine metabolism;ko00053//Ascorbate and aldarate metabolism;ko00071//Fatty acid degradation;ko00310//Lysine degradation;ko00380//Tryptophan metabolism;ko00340//Histidine metabolism</t>
  </si>
  <si>
    <t>K00128</t>
  </si>
  <si>
    <t>Pm012956</t>
  </si>
  <si>
    <t>PREDICTED: beta-carotene isomerase D27, chloroplastic-like [Prunus mume]</t>
  </si>
  <si>
    <t>Pm014625</t>
  </si>
  <si>
    <t>At5g45490</t>
  </si>
  <si>
    <t>PREDICTED: probable disease resistance protein At5g45490 [Prunus mume]</t>
  </si>
  <si>
    <t>Pm015813</t>
  </si>
  <si>
    <t>MYB35</t>
  </si>
  <si>
    <t>PREDICTED: transcription factor MYB35 [Prunus mume]</t>
  </si>
  <si>
    <t>Pm017267</t>
  </si>
  <si>
    <t>Mettl13</t>
  </si>
  <si>
    <t>Pm000226</t>
  </si>
  <si>
    <t>Transposon Ty3-I Gag-Pol polyprotein [Cajanus cajan]</t>
  </si>
  <si>
    <t>Pm018170</t>
  </si>
  <si>
    <t>CHIT3</t>
  </si>
  <si>
    <t>PREDICTED: acidic endochitinase-like [Prunus mume]</t>
  </si>
  <si>
    <t>ko01100//Metabolic pathways;ko00520//Amino sugar and nucleotide sugar metabolism</t>
  </si>
  <si>
    <t>K01183</t>
  </si>
  <si>
    <t>Pm018627</t>
  </si>
  <si>
    <t>PREDICTED: cyclic nucleotide-gated ion channel 1-like [Malus domestica]</t>
  </si>
  <si>
    <t>Pm020921</t>
  </si>
  <si>
    <t>PSOMT2</t>
  </si>
  <si>
    <t>PREDICTED: (RS)-norcoclaurine 6-O-methyltransferase-like [Prunus mume]</t>
  </si>
  <si>
    <t>Pm000957</t>
  </si>
  <si>
    <t>SCPL18</t>
  </si>
  <si>
    <t>PREDICTED: serine carboxypeptidase-like 17 isoform X1 [Prunus mume]</t>
  </si>
  <si>
    <t>Pm014246</t>
  </si>
  <si>
    <t>PRp27-like protein [Olea europaea subsp. europaea] [Olea europaea]</t>
  </si>
  <si>
    <t>Pm012588</t>
  </si>
  <si>
    <t>Pm016965</t>
  </si>
  <si>
    <t>PREDICTED: TMV resistance protein N [Prunus mume]</t>
  </si>
  <si>
    <t>Pm000406</t>
  </si>
  <si>
    <t>Pm021772</t>
  </si>
  <si>
    <t>hypothetical protein PRUPE_ppa015708mg, partial [Prunus persica]</t>
  </si>
  <si>
    <t>Pm015461</t>
  </si>
  <si>
    <t>S-adenosylmethionine decarboxylase, partial [Prunus persica]</t>
  </si>
  <si>
    <t>ko01100//Metabolic pathways;ko00270//Cysteine and methionine metabolism;ko00330//Arginine and proline metabolism</t>
  </si>
  <si>
    <t>K01611</t>
  </si>
  <si>
    <t>Pm005676</t>
  </si>
  <si>
    <t>U2SURP</t>
  </si>
  <si>
    <t>PREDICTED: protein RRC1-like [Prunus mume]</t>
  </si>
  <si>
    <t>Transcription</t>
  </si>
  <si>
    <t>ko03040//Spliceosome</t>
  </si>
  <si>
    <t>K12842</t>
  </si>
  <si>
    <t>Pm017034</t>
  </si>
  <si>
    <t>RPS4</t>
  </si>
  <si>
    <t>PREDICTED: disease resistance protein RPS4 [Prunus mume]</t>
  </si>
  <si>
    <t>XLOC_000590</t>
  </si>
  <si>
    <t>FAR5</t>
  </si>
  <si>
    <t>XP_008228895.1 PREDICTED: fatty acyl-CoA reductase 3-like [Prunus mume]</t>
  </si>
  <si>
    <t>Cellular Processes;Metabolism</t>
  </si>
  <si>
    <t>Transport and catabolism;Lipid metabolism</t>
  </si>
  <si>
    <t>ko04146//Peroxisome;ko00073//Cutin, suberine and wax biosynthesis</t>
  </si>
  <si>
    <t>K13356</t>
  </si>
  <si>
    <t>XLOC_000632</t>
  </si>
  <si>
    <t>ALMT2</t>
  </si>
  <si>
    <t>XP_007206564.1 hypothetical protein PRUPE_ppa020038mg [Prunus persica]</t>
  </si>
  <si>
    <t>XLOC_000683</t>
  </si>
  <si>
    <t>OIW18850.1 hypothetical protein TanjilG_25293 [Lupinus angustifolius]</t>
  </si>
  <si>
    <t>Metabolism of cofactors and vitamins;Translation;Global and Overview</t>
  </si>
  <si>
    <t>ko01100//Metabolic pathways;ko01110//Biosynthesis of secondary metabolites;ko01120//Microbial metabolism in diverse environments;ko00970//Aminoacyl-tRNA biosynthesis;ko00860//Porphyrin and chlorophyll metabolism</t>
  </si>
  <si>
    <t>K01885</t>
  </si>
  <si>
    <t>XLOC_000729</t>
  </si>
  <si>
    <t>XLOC_000731</t>
  </si>
  <si>
    <t>ONI09438.1 hypothetical protein PRUPE_5G238300 [Prunus persica]</t>
  </si>
  <si>
    <t>XLOC_001105</t>
  </si>
  <si>
    <t>XP_008241625.2 PREDICTED: probable LRR receptor-like serine/threonine-protein kinase At3g47570 [Prunus mume]</t>
  </si>
  <si>
    <t>XLOC_001387</t>
  </si>
  <si>
    <t>XLOC_002103</t>
  </si>
  <si>
    <t>XP_006409264.1 hypothetical protein EUTSA_v10023038mg [Eutrema salsugineum]</t>
  </si>
  <si>
    <t>XLOC_002138</t>
  </si>
  <si>
    <t>At1g17710</t>
  </si>
  <si>
    <t>XP_008242421.1 PREDICTED: inorganic pyrophosphatase 3 [Prunus mume]</t>
  </si>
  <si>
    <t>Metabolism of cofactors and vitamins;Global and Overview</t>
  </si>
  <si>
    <t>ko01100//Metabolic pathways;ko00750//Vitamin B6 metabolism</t>
  </si>
  <si>
    <t>K13248</t>
  </si>
  <si>
    <t>XLOC_002986</t>
  </si>
  <si>
    <t>ONH90477.1 hypothetical protein PRUPE_8G056200 [Prunus persica]</t>
  </si>
  <si>
    <t>XLOC_003455</t>
  </si>
  <si>
    <t>XLOC_003913</t>
  </si>
  <si>
    <t>TIC55</t>
  </si>
  <si>
    <t>XP_007223062.1 hypothetical protein PRUPE_ppa003700mg [Prunus persica]</t>
  </si>
  <si>
    <t>XLOC_004402</t>
  </si>
  <si>
    <t>XLOC_004960</t>
  </si>
  <si>
    <t>XLOC_005684</t>
  </si>
  <si>
    <t>At5g10920</t>
  </si>
  <si>
    <t>XP_008219260.1 PREDICTED: argininosuccinate lyase, chloroplastic [Prunus mume]</t>
  </si>
  <si>
    <t>Global and Overview;Amino acid metabolism</t>
  </si>
  <si>
    <t>ko01100//Metabolic pathways;ko01110//Biosynthesis of secondary metabolites;ko01130//Biosynthesis of antibiotics;ko01230//Biosynthesis of amino acids;ko00250//Alanine, aspartate and glutamate metabolism;ko00220//Arginine biosynthesis</t>
  </si>
  <si>
    <t>K01755</t>
  </si>
  <si>
    <t>XLOC_005865</t>
  </si>
  <si>
    <t>XLOC_006792</t>
  </si>
  <si>
    <t>ONI12095.1 hypothetical protein PRUPE_4G143900 [Prunus persica]</t>
  </si>
  <si>
    <t>GO:0004713//protein tyrosine kinase activity;GO:0005488//binding;GO:0016740//transferase activity;GO:0097159//organic cyclic compound binding;GO:0036094//small molecule binding;GO:0016773//phosphotransferase activity, alcohol group as acceptor;GO:1901363//heterocyclic compound binding;GO:0032550//purine ribonucleoside binding;GO:0001883//purine nucleoside binding;GO:0001882//nucleoside binding;GO:0032549//ribonucleoside binding;GO:0004672//protein kinase activity;GO:0016772//transferase activity, transferring phosphorus-containing groups;GO:0016301//kinase activity;GO:0097367//carbohydrate derivative binding;GO:0003824//catalytic activity</t>
  </si>
  <si>
    <t>GO:0006464//cellular protein modification process;GO:0071704//organic substance metabolic process;GO:0044267//cellular protein metabolic process;GO:0006793//phosphorus metabolic process;GO:0019538//protein metabolic process;GO:0043170//macromolecule metabolic process;GO:0044260//cellular macromolecule metabolic process;GO:0036211//protein modification process;GO:0006468//protein phosphorylation;GO:0043412//macromolecule modification;GO:0008152//metabolic process;GO:0009987//cellular process;GO:0016310//phosphorylation;GO:0006796//phosphate-containing compound metabolic process;GO:0044238//primary metabolic process;GO:0044237//cellular metabolic process</t>
  </si>
  <si>
    <t>XLOC_006892</t>
  </si>
  <si>
    <t>XP_007225357.1 hypothetical protein PRUPE_ppa000909mg [Prunus persica]</t>
  </si>
  <si>
    <t>Glycan biosynthesis and metabolism;Global and Overview</t>
  </si>
  <si>
    <t>ko01100//Metabolic pathways;ko00563//Glycosylphosphatidylinositol(GPI)-anchor biosynthesis</t>
  </si>
  <si>
    <t>K05288</t>
  </si>
  <si>
    <t>XLOC_007000</t>
  </si>
  <si>
    <t>XP_008243398.1 PREDICTED: uncharacterized protein LOC103341630 [Prunus mume]</t>
  </si>
  <si>
    <t>XLOC_009225</t>
  </si>
  <si>
    <t>XLOC_010326</t>
  </si>
  <si>
    <t>XLOC_011657</t>
  </si>
  <si>
    <t>At1g13570</t>
  </si>
  <si>
    <t>XP_007217791.1 hypothetical protein PRUPE_ppa020992mg [Prunus persica]</t>
  </si>
  <si>
    <t>XLOC_011676</t>
  </si>
  <si>
    <t>FRO8</t>
  </si>
  <si>
    <t>ONI08236.1 hypothetical protein PRUPE_5G166400 [Prunus persica]</t>
  </si>
  <si>
    <t>XLOC_013704</t>
  </si>
  <si>
    <t>PCMP-H16</t>
  </si>
  <si>
    <t>XP_007203395.1 hypothetical protein PRUPE_ppa021037mg [Prunus persica]</t>
  </si>
  <si>
    <t>XLOC_015064</t>
  </si>
  <si>
    <t>At4g17616</t>
  </si>
  <si>
    <t>ONI21263.1 hypothetical protein PRUPE_2G056400 [Prunus persica]</t>
  </si>
  <si>
    <t>XLOC_015066</t>
  </si>
  <si>
    <t>ONI20482.1 hypothetical protein PRUPE_2G018200 [Prunus persica]</t>
  </si>
  <si>
    <t>XLOC_016489</t>
  </si>
  <si>
    <t>ONH93867.1 hypothetical protein PRUPE_8G257700 [Prunus persica]</t>
  </si>
  <si>
    <t>XLOC_017223</t>
  </si>
  <si>
    <t>JMT</t>
  </si>
  <si>
    <t>XP_007201244.1 hypothetical protein PRUPE_ppa012364mg [Prunus persica]</t>
  </si>
  <si>
    <t>ko01110//Biosynthesis of secondary metabolites;ko00592//alpha-Linolenic acid metabolism</t>
  </si>
  <si>
    <t>K08241</t>
  </si>
  <si>
    <t>XLOC_017470</t>
  </si>
  <si>
    <t>XP_008227637.1 PREDICTED: TMV resistance protein N-like [Prunus mume]</t>
  </si>
  <si>
    <t>XLOC_017474</t>
  </si>
  <si>
    <t>BTF3L4</t>
  </si>
  <si>
    <t>XP_008231845.1 PREDICTED: TMV resistance protein N-like [Prunus mume]</t>
  </si>
  <si>
    <t>XLOC_017630</t>
  </si>
  <si>
    <t>Dyrk2</t>
  </si>
  <si>
    <t>KZM89369.1 hypothetical protein DCAR_023268 [Daucus carota subsp. sativus] [Daucus carota]</t>
  </si>
  <si>
    <t>XLOC_017856</t>
  </si>
  <si>
    <t>ONH93116.1 hypothetical protein PRUPE_8G214200 [Prunus persica]</t>
  </si>
  <si>
    <t>XLOC_018110</t>
  </si>
  <si>
    <t>CYP704C1</t>
  </si>
  <si>
    <t>XP_007219502.1 hypothetical protein PRUPE_ppa022359mg [Prunus persica]</t>
  </si>
  <si>
    <t>XLOC_018223</t>
  </si>
  <si>
    <t>Os01g0234100</t>
  </si>
  <si>
    <t>ONH91541.1 hypothetical protein PRUPE_8G122500 [Prunus persica]</t>
  </si>
  <si>
    <t>XLOC_018295</t>
  </si>
  <si>
    <t>XP_007199484.1 hypothetical protein PRUPE_ppb010273mg [Prunus persica]</t>
  </si>
  <si>
    <t>XLOC_018463</t>
  </si>
  <si>
    <t>NAT12</t>
  </si>
  <si>
    <t>XP_007208335.1 hypothetical protein PRUPE_ppa002180mg [Prunus persica]</t>
  </si>
  <si>
    <t>XLOC_018586</t>
  </si>
  <si>
    <t>ONI36016.1 hypothetical protein PRUPE_1G565100 [Prunus persica]</t>
  </si>
  <si>
    <t>XLOC_018747</t>
  </si>
  <si>
    <t>XP_007199034.1 hypothetical protein PRUPE_ppa018060mg [Prunus persica]</t>
  </si>
  <si>
    <t>XLOC_020417</t>
  </si>
  <si>
    <t>XLOC_020735</t>
  </si>
  <si>
    <t>APRR1</t>
  </si>
  <si>
    <t>XP_007210236.1 hypothetical protein PRUPE_ppa015394mg [Prunus persica]</t>
  </si>
  <si>
    <t>ko04712//Circadian rhythm - plant</t>
  </si>
  <si>
    <t>K12127</t>
  </si>
  <si>
    <t>XLOC_021360</t>
  </si>
  <si>
    <t>XP_007203197.1 hypothetical protein PRUPE_ppa025282mg, partial [Prunus persica]</t>
  </si>
  <si>
    <t>XLOC_021485</t>
  </si>
  <si>
    <t>ONH96756.1 hypothetical protein PRUPE_7G150100 [Prunus persica]</t>
  </si>
  <si>
    <t>XLOC_021984</t>
  </si>
  <si>
    <t>XP_007202773.1 hypothetical protein PRUPE_ppa013566mg [Prunus persica]</t>
  </si>
  <si>
    <t>XLOC_022982</t>
  </si>
  <si>
    <t>ONH98408.1 hypothetical protein PRUPE_7G248300 [Prunus persica]</t>
  </si>
  <si>
    <t>PREDICTED: probable 2-oxoglutarate-dependent dioxygenase AOP1 [Prunus mume]</t>
    <phoneticPr fontId="18" type="noConversion"/>
  </si>
  <si>
    <t>At1g52800</t>
    <phoneticPr fontId="18" type="noConversion"/>
  </si>
  <si>
    <t>Pm023086</t>
    <phoneticPr fontId="18" type="noConversion"/>
  </si>
  <si>
    <t>SAUR20</t>
  </si>
  <si>
    <t>PREDICTED: auxin-responsive protein SAUR21-like [Prunus mume]</t>
  </si>
  <si>
    <t>PLR</t>
    <phoneticPr fontId="18" type="noConversion"/>
  </si>
  <si>
    <t>PREDICTED: probable xyloglucan galactosyltransferase GT17 [Prunus mume]</t>
    <phoneticPr fontId="18" type="noConversion"/>
  </si>
  <si>
    <t>PREDICTED: UDP-glycosyltransferase 76F1-like [Prunus mume]</t>
    <phoneticPr fontId="18" type="noConversion"/>
  </si>
  <si>
    <t>PREDICTED: glucan endo-1,3-beta-glucosidase-like [Prunus mume]</t>
    <phoneticPr fontId="18" type="noConversion"/>
  </si>
  <si>
    <t>UGT79B6</t>
    <phoneticPr fontId="18" type="noConversion"/>
  </si>
  <si>
    <t>PREDICTED: UDP-glycosyltransferase 79B6-like [Prunus mume]</t>
    <phoneticPr fontId="18" type="noConversion"/>
  </si>
  <si>
    <t>At1g54790</t>
    <phoneticPr fontId="18" type="noConversion"/>
  </si>
  <si>
    <r>
      <t xml:space="preserve">PREDICTED: spermidine </t>
    </r>
    <r>
      <rPr>
        <sz val="11"/>
        <color rgb="FFFF0000"/>
        <rFont val="等线"/>
        <family val="3"/>
        <charset val="134"/>
        <scheme val="minor"/>
      </rPr>
      <t>hydroxycinnamoyl transferase</t>
    </r>
    <r>
      <rPr>
        <sz val="11"/>
        <color theme="1"/>
        <rFont val="等线"/>
        <family val="2"/>
        <charset val="134"/>
        <scheme val="minor"/>
      </rPr>
      <t xml:space="preserve"> [Prunus mume]</t>
    </r>
    <phoneticPr fontId="18" type="noConversion"/>
  </si>
  <si>
    <t>PREDICTED: 11-beta-hydroxysteroid dehydrogenase 1B-like [Prunus mume]</t>
    <phoneticPr fontId="18" type="noConversion"/>
  </si>
  <si>
    <t>FC</t>
    <phoneticPr fontId="18" type="noConversion"/>
  </si>
  <si>
    <t>Pm023337</t>
    <phoneticPr fontId="18" type="noConversion"/>
  </si>
  <si>
    <t>EXLB1</t>
    <phoneticPr fontId="18" type="noConversion"/>
  </si>
  <si>
    <t>Pm019059</t>
    <phoneticPr fontId="18" type="noConversion"/>
  </si>
  <si>
    <t>CSLB3</t>
    <phoneticPr fontId="18" type="noConversion"/>
  </si>
  <si>
    <t>PREDICTED: endoglucanase-like [Prunus mume]</t>
    <phoneticPr fontId="18" type="noConversion"/>
  </si>
  <si>
    <t>PME54</t>
    <phoneticPr fontId="18" type="noConversion"/>
  </si>
  <si>
    <t>Pm001988</t>
    <phoneticPr fontId="18" type="noConversion"/>
  </si>
  <si>
    <r>
      <t>W</t>
    </r>
    <r>
      <rPr>
        <vertAlign val="subscript"/>
        <sz val="11"/>
        <color theme="1"/>
        <rFont val="等线"/>
        <family val="3"/>
        <charset val="134"/>
        <scheme val="minor"/>
      </rPr>
      <t>ut</t>
    </r>
    <r>
      <rPr>
        <sz val="11"/>
        <color theme="1"/>
        <rFont val="等线"/>
        <family val="2"/>
        <charset val="134"/>
        <scheme val="minor"/>
      </rPr>
      <t>_count</t>
    </r>
    <phoneticPr fontId="18" type="noConversion"/>
  </si>
  <si>
    <r>
      <t>U</t>
    </r>
    <r>
      <rPr>
        <vertAlign val="subscript"/>
        <sz val="11"/>
        <color theme="1"/>
        <rFont val="等线"/>
        <family val="3"/>
        <charset val="134"/>
        <scheme val="minor"/>
      </rPr>
      <t>ut</t>
    </r>
    <r>
      <rPr>
        <sz val="11"/>
        <color theme="1"/>
        <rFont val="等线"/>
        <family val="2"/>
        <charset val="134"/>
        <scheme val="minor"/>
      </rPr>
      <t>_count</t>
    </r>
    <phoneticPr fontId="18" type="noConversion"/>
  </si>
  <si>
    <r>
      <t>W</t>
    </r>
    <r>
      <rPr>
        <vertAlign val="subscript"/>
        <sz val="11"/>
        <color theme="1"/>
        <rFont val="等线"/>
        <family val="3"/>
        <charset val="134"/>
        <scheme val="minor"/>
      </rPr>
      <t>ut</t>
    </r>
    <r>
      <rPr>
        <sz val="11"/>
        <color theme="1"/>
        <rFont val="等线"/>
        <family val="2"/>
        <charset val="134"/>
        <scheme val="minor"/>
      </rPr>
      <t>_fpkm</t>
    </r>
    <phoneticPr fontId="18" type="noConversion"/>
  </si>
  <si>
    <r>
      <t>U</t>
    </r>
    <r>
      <rPr>
        <vertAlign val="subscript"/>
        <sz val="11"/>
        <color theme="1"/>
        <rFont val="等线"/>
        <family val="3"/>
        <charset val="134"/>
        <scheme val="minor"/>
      </rPr>
      <t>ut</t>
    </r>
    <r>
      <rPr>
        <sz val="11"/>
        <color theme="1"/>
        <rFont val="等线"/>
        <family val="2"/>
        <charset val="134"/>
        <scheme val="minor"/>
      </rPr>
      <t>_fpkm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_);[Red]\(0.00000\)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7"/>
      <color rgb="FF000000"/>
      <name val="Arial"/>
      <family val="2"/>
    </font>
    <font>
      <sz val="11"/>
      <color rgb="FFFF0000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19" fillId="0" borderId="0" xfId="0" applyFont="1">
      <alignment vertical="center"/>
    </xf>
    <xf numFmtId="0" fontId="14" fillId="0" borderId="0" xfId="0" applyFont="1">
      <alignment vertical="center"/>
    </xf>
    <xf numFmtId="0" fontId="0" fillId="0" borderId="0" xfId="0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320"/>
  <sheetViews>
    <sheetView tabSelected="1" topLeftCell="A253" workbookViewId="0">
      <selection activeCell="F270" sqref="F270"/>
    </sheetView>
  </sheetViews>
  <sheetFormatPr defaultRowHeight="13.8" x14ac:dyDescent="0.25"/>
  <cols>
    <col min="1" max="1" width="20" customWidth="1"/>
    <col min="7" max="7" width="8.88671875" style="3"/>
    <col min="11" max="11" width="50.88671875" customWidth="1"/>
  </cols>
  <sheetData>
    <row r="1" spans="1:18" ht="16.2" x14ac:dyDescent="0.25">
      <c r="A1" t="s">
        <v>0</v>
      </c>
      <c r="B1" t="s">
        <v>1016</v>
      </c>
      <c r="C1" t="s">
        <v>1017</v>
      </c>
      <c r="D1" t="s">
        <v>1018</v>
      </c>
      <c r="E1" t="s">
        <v>1019</v>
      </c>
      <c r="F1" t="s">
        <v>1008</v>
      </c>
      <c r="G1" s="3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</row>
    <row r="2" spans="1:18" x14ac:dyDescent="0.25">
      <c r="A2" t="s">
        <v>651</v>
      </c>
      <c r="B2">
        <v>197.59</v>
      </c>
      <c r="C2">
        <v>2311.31</v>
      </c>
      <c r="D2">
        <v>2.266666667</v>
      </c>
      <c r="E2">
        <v>25.956666670000001</v>
      </c>
      <c r="F2">
        <f>D2/E2</f>
        <v>8.7325028895938739E-2</v>
      </c>
      <c r="G2" s="3">
        <v>1.0899999999999999E-50</v>
      </c>
      <c r="H2" s="1">
        <v>2.19E-46</v>
      </c>
      <c r="I2" t="s">
        <v>14</v>
      </c>
      <c r="J2" t="s">
        <v>136</v>
      </c>
      <c r="K2" t="s">
        <v>137</v>
      </c>
      <c r="L2" t="s">
        <v>17</v>
      </c>
      <c r="M2" t="s">
        <v>17</v>
      </c>
      <c r="N2" t="s">
        <v>17</v>
      </c>
      <c r="O2" t="s">
        <v>17</v>
      </c>
      <c r="P2" t="s">
        <v>17</v>
      </c>
      <c r="Q2" t="s">
        <v>17</v>
      </c>
      <c r="R2" t="s">
        <v>17</v>
      </c>
    </row>
    <row r="3" spans="1:18" x14ac:dyDescent="0.25">
      <c r="A3" t="s">
        <v>853</v>
      </c>
      <c r="B3">
        <v>254.33333329999999</v>
      </c>
      <c r="C3">
        <v>9.6666666669999994</v>
      </c>
      <c r="D3">
        <v>7.8866666670000001</v>
      </c>
      <c r="E3">
        <v>0.296666667</v>
      </c>
      <c r="F3">
        <f t="shared" ref="F3:F66" si="0">D3/E3</f>
        <v>26.58426963417498</v>
      </c>
      <c r="G3" s="3">
        <v>6.7900000000000004E-41</v>
      </c>
      <c r="H3" s="1">
        <v>6.8300000000000001E-37</v>
      </c>
      <c r="I3" t="s">
        <v>14</v>
      </c>
      <c r="J3" t="s">
        <v>854</v>
      </c>
      <c r="K3" t="s">
        <v>855</v>
      </c>
      <c r="L3" t="s">
        <v>17</v>
      </c>
      <c r="M3" t="s">
        <v>17</v>
      </c>
      <c r="N3" t="s">
        <v>17</v>
      </c>
      <c r="O3" t="s">
        <v>17</v>
      </c>
      <c r="P3" t="s">
        <v>17</v>
      </c>
      <c r="Q3" t="s">
        <v>17</v>
      </c>
      <c r="R3" t="s">
        <v>17</v>
      </c>
    </row>
    <row r="4" spans="1:18" x14ac:dyDescent="0.25">
      <c r="A4" t="s">
        <v>502</v>
      </c>
      <c r="B4">
        <v>173</v>
      </c>
      <c r="C4">
        <v>1E-3</v>
      </c>
      <c r="D4">
        <v>2.7033333329999998</v>
      </c>
      <c r="E4">
        <v>1E-3</v>
      </c>
      <c r="F4">
        <f t="shared" si="0"/>
        <v>2703.3333329999996</v>
      </c>
      <c r="G4" s="3">
        <v>1.43E-37</v>
      </c>
      <c r="H4" s="1">
        <v>9.6199999999999993E-34</v>
      </c>
      <c r="I4" t="s">
        <v>14</v>
      </c>
      <c r="J4" t="s">
        <v>503</v>
      </c>
      <c r="K4" t="s">
        <v>504</v>
      </c>
      <c r="L4" t="s">
        <v>17</v>
      </c>
      <c r="M4" t="s">
        <v>17</v>
      </c>
      <c r="N4" t="s">
        <v>17</v>
      </c>
      <c r="O4" t="s">
        <v>17</v>
      </c>
      <c r="P4" t="s">
        <v>17</v>
      </c>
      <c r="Q4" t="s">
        <v>17</v>
      </c>
      <c r="R4" t="s">
        <v>17</v>
      </c>
    </row>
    <row r="5" spans="1:18" x14ac:dyDescent="0.25">
      <c r="A5" t="s">
        <v>646</v>
      </c>
      <c r="B5">
        <v>65.196666669999999</v>
      </c>
      <c r="C5">
        <v>667.89</v>
      </c>
      <c r="D5">
        <v>1.4366666669999999</v>
      </c>
      <c r="E5">
        <v>13.893333330000001</v>
      </c>
      <c r="F5">
        <f t="shared" si="0"/>
        <v>0.10340690983766959</v>
      </c>
      <c r="G5" s="3">
        <v>1.02E-36</v>
      </c>
      <c r="H5" s="1">
        <v>4.5899999999999997E-33</v>
      </c>
      <c r="I5" t="s">
        <v>14</v>
      </c>
      <c r="J5" t="s">
        <v>28</v>
      </c>
      <c r="K5" t="s">
        <v>647</v>
      </c>
      <c r="L5" t="s">
        <v>17</v>
      </c>
      <c r="M5" t="s">
        <v>17</v>
      </c>
      <c r="N5" t="s">
        <v>17</v>
      </c>
      <c r="O5" t="s">
        <v>17</v>
      </c>
      <c r="P5" t="s">
        <v>17</v>
      </c>
      <c r="Q5" t="s">
        <v>17</v>
      </c>
      <c r="R5" t="s">
        <v>17</v>
      </c>
    </row>
    <row r="6" spans="1:18" x14ac:dyDescent="0.25">
      <c r="A6" t="s">
        <v>960</v>
      </c>
      <c r="B6">
        <v>156.33333329999999</v>
      </c>
      <c r="C6">
        <v>1</v>
      </c>
      <c r="D6">
        <v>6.6466666669999999</v>
      </c>
      <c r="E6">
        <v>2.3333333000000001E-2</v>
      </c>
      <c r="F6">
        <f t="shared" si="0"/>
        <v>284.85714694081639</v>
      </c>
      <c r="G6" s="3">
        <v>1.1399999999999999E-36</v>
      </c>
      <c r="H6" s="1">
        <v>4.5899999999999997E-33</v>
      </c>
      <c r="I6" t="s">
        <v>14</v>
      </c>
      <c r="J6" t="s">
        <v>961</v>
      </c>
      <c r="K6" t="s">
        <v>962</v>
      </c>
      <c r="L6" t="s">
        <v>17</v>
      </c>
      <c r="M6" t="s">
        <v>17</v>
      </c>
      <c r="N6" t="s">
        <v>17</v>
      </c>
      <c r="O6" t="s">
        <v>17</v>
      </c>
      <c r="P6" t="s">
        <v>17</v>
      </c>
      <c r="Q6" t="s">
        <v>17</v>
      </c>
      <c r="R6" t="s">
        <v>17</v>
      </c>
    </row>
    <row r="7" spans="1:18" x14ac:dyDescent="0.25">
      <c r="A7" t="s">
        <v>211</v>
      </c>
      <c r="B7">
        <v>0</v>
      </c>
      <c r="C7">
        <v>94</v>
      </c>
      <c r="D7">
        <v>1E-3</v>
      </c>
      <c r="E7">
        <v>4.3600000000000003</v>
      </c>
      <c r="F7">
        <f t="shared" si="0"/>
        <v>2.293577981651376E-4</v>
      </c>
      <c r="G7" s="3">
        <v>1.9899999999999999E-29</v>
      </c>
      <c r="H7" s="1">
        <v>6.6599999999999995E-26</v>
      </c>
      <c r="I7" t="s">
        <v>14</v>
      </c>
      <c r="J7" t="s">
        <v>212</v>
      </c>
      <c r="K7" t="s">
        <v>213</v>
      </c>
      <c r="L7" t="s">
        <v>207</v>
      </c>
      <c r="M7" t="s">
        <v>214</v>
      </c>
      <c r="N7" t="s">
        <v>215</v>
      </c>
      <c r="O7" t="s">
        <v>216</v>
      </c>
      <c r="P7" t="s">
        <v>217</v>
      </c>
      <c r="Q7" t="s">
        <v>218</v>
      </c>
      <c r="R7" t="s">
        <v>219</v>
      </c>
    </row>
    <row r="8" spans="1:18" x14ac:dyDescent="0.25">
      <c r="A8" t="s">
        <v>239</v>
      </c>
      <c r="B8">
        <v>0</v>
      </c>
      <c r="C8">
        <v>78.333333330000002</v>
      </c>
      <c r="D8">
        <v>1E-3</v>
      </c>
      <c r="E8">
        <v>2.4266666670000001</v>
      </c>
      <c r="F8">
        <f t="shared" si="0"/>
        <v>4.120879120313066E-4</v>
      </c>
      <c r="G8" s="3">
        <v>2.0100000000000001E-28</v>
      </c>
      <c r="H8" s="1">
        <v>5.7900000000000001E-25</v>
      </c>
      <c r="I8" t="s">
        <v>14</v>
      </c>
      <c r="J8" t="s">
        <v>240</v>
      </c>
      <c r="K8" s="6" t="s">
        <v>1006</v>
      </c>
      <c r="L8" t="s">
        <v>39</v>
      </c>
      <c r="M8" t="s">
        <v>99</v>
      </c>
      <c r="N8" t="s">
        <v>241</v>
      </c>
      <c r="O8" t="s">
        <v>242</v>
      </c>
      <c r="P8" t="s">
        <v>17</v>
      </c>
      <c r="Q8" t="s">
        <v>243</v>
      </c>
      <c r="R8" t="s">
        <v>17</v>
      </c>
    </row>
    <row r="9" spans="1:18" x14ac:dyDescent="0.25">
      <c r="A9" t="s">
        <v>868</v>
      </c>
      <c r="B9">
        <v>131.47666670000001</v>
      </c>
      <c r="C9">
        <v>1E-3</v>
      </c>
      <c r="D9">
        <v>3.95</v>
      </c>
      <c r="E9">
        <v>1E-3</v>
      </c>
      <c r="F9">
        <f t="shared" si="0"/>
        <v>3950</v>
      </c>
      <c r="G9" s="3">
        <v>3.2899999999999997E-27</v>
      </c>
      <c r="H9" s="1">
        <v>8.2699999999999997E-24</v>
      </c>
      <c r="I9" t="s">
        <v>14</v>
      </c>
      <c r="J9" t="s">
        <v>869</v>
      </c>
      <c r="K9" t="s">
        <v>870</v>
      </c>
      <c r="L9" t="s">
        <v>127</v>
      </c>
      <c r="M9" t="s">
        <v>871</v>
      </c>
      <c r="N9" t="s">
        <v>872</v>
      </c>
      <c r="O9" t="s">
        <v>873</v>
      </c>
      <c r="P9" t="s">
        <v>17</v>
      </c>
      <c r="Q9" t="s">
        <v>17</v>
      </c>
      <c r="R9" t="s">
        <v>17</v>
      </c>
    </row>
    <row r="10" spans="1:18" x14ac:dyDescent="0.25">
      <c r="A10" t="s">
        <v>858</v>
      </c>
      <c r="B10">
        <v>78.849999999999994</v>
      </c>
      <c r="C10">
        <v>1E-3</v>
      </c>
      <c r="D10">
        <v>2.0499999999999998</v>
      </c>
      <c r="E10">
        <v>1E-3</v>
      </c>
      <c r="F10">
        <f t="shared" si="0"/>
        <v>2050</v>
      </c>
      <c r="G10" s="3">
        <v>7.6999999999999995E-24</v>
      </c>
      <c r="H10" s="1">
        <v>1.7199999999999999E-20</v>
      </c>
      <c r="I10" t="s">
        <v>14</v>
      </c>
      <c r="J10" t="s">
        <v>136</v>
      </c>
      <c r="K10" t="s">
        <v>137</v>
      </c>
      <c r="L10" t="s">
        <v>17</v>
      </c>
      <c r="M10" t="s">
        <v>17</v>
      </c>
      <c r="N10" t="s">
        <v>17</v>
      </c>
      <c r="O10" t="s">
        <v>17</v>
      </c>
      <c r="P10" t="s">
        <v>17</v>
      </c>
      <c r="Q10" t="s">
        <v>17</v>
      </c>
      <c r="R10" t="s">
        <v>17</v>
      </c>
    </row>
    <row r="11" spans="1:18" x14ac:dyDescent="0.25">
      <c r="A11" t="s">
        <v>107</v>
      </c>
      <c r="B11">
        <v>94</v>
      </c>
      <c r="C11">
        <v>526.66666669999995</v>
      </c>
      <c r="D11">
        <v>4.97</v>
      </c>
      <c r="E11">
        <v>27.043333329999999</v>
      </c>
      <c r="F11">
        <f t="shared" si="0"/>
        <v>0.18377911995362739</v>
      </c>
      <c r="G11" s="3">
        <v>6.3200000000000003E-23</v>
      </c>
      <c r="H11" s="1">
        <v>1.2500000000000001E-19</v>
      </c>
      <c r="I11" t="s">
        <v>14</v>
      </c>
      <c r="J11" t="s">
        <v>28</v>
      </c>
      <c r="K11" t="s">
        <v>108</v>
      </c>
      <c r="L11" t="s">
        <v>17</v>
      </c>
      <c r="M11" t="s">
        <v>17</v>
      </c>
      <c r="N11" t="s">
        <v>17</v>
      </c>
      <c r="O11" t="s">
        <v>17</v>
      </c>
      <c r="P11" t="s">
        <v>109</v>
      </c>
      <c r="Q11" t="s">
        <v>17</v>
      </c>
      <c r="R11" t="s">
        <v>110</v>
      </c>
    </row>
    <row r="12" spans="1:18" x14ac:dyDescent="0.25">
      <c r="A12" t="s">
        <v>427</v>
      </c>
      <c r="B12">
        <v>6</v>
      </c>
      <c r="C12">
        <v>110.33333330000001</v>
      </c>
      <c r="D12">
        <v>0.2</v>
      </c>
      <c r="E12">
        <v>3.5933333329999999</v>
      </c>
      <c r="F12">
        <f t="shared" si="0"/>
        <v>5.5658627092361655E-2</v>
      </c>
      <c r="G12" s="3">
        <v>6.8600000000000004E-23</v>
      </c>
      <c r="H12" s="1">
        <v>1.2500000000000001E-19</v>
      </c>
      <c r="I12" t="s">
        <v>14</v>
      </c>
      <c r="J12" t="s">
        <v>428</v>
      </c>
      <c r="K12" t="s">
        <v>429</v>
      </c>
      <c r="L12" t="s">
        <v>17</v>
      </c>
      <c r="M12" t="s">
        <v>17</v>
      </c>
      <c r="N12" t="s">
        <v>17</v>
      </c>
      <c r="O12" t="s">
        <v>17</v>
      </c>
      <c r="P12" t="s">
        <v>17</v>
      </c>
      <c r="Q12" t="s">
        <v>17</v>
      </c>
      <c r="R12" t="s">
        <v>17</v>
      </c>
    </row>
    <row r="13" spans="1:18" x14ac:dyDescent="0.25">
      <c r="A13" t="s">
        <v>193</v>
      </c>
      <c r="B13">
        <v>99.666666669999998</v>
      </c>
      <c r="C13">
        <v>3.6666666669999999</v>
      </c>
      <c r="D13">
        <v>1.723333333</v>
      </c>
      <c r="E13">
        <v>0.06</v>
      </c>
      <c r="F13">
        <f t="shared" si="0"/>
        <v>28.722222216666669</v>
      </c>
      <c r="G13" s="3">
        <v>1.53E-21</v>
      </c>
      <c r="H13" s="1">
        <v>2.3999999999999999E-18</v>
      </c>
      <c r="I13" t="s">
        <v>14</v>
      </c>
      <c r="J13" t="s">
        <v>194</v>
      </c>
      <c r="K13" t="s">
        <v>192</v>
      </c>
      <c r="L13" t="s">
        <v>17</v>
      </c>
      <c r="M13" t="s">
        <v>17</v>
      </c>
      <c r="N13" t="s">
        <v>17</v>
      </c>
      <c r="O13" t="s">
        <v>17</v>
      </c>
      <c r="P13" t="s">
        <v>195</v>
      </c>
      <c r="Q13" t="s">
        <v>196</v>
      </c>
      <c r="R13" t="s">
        <v>197</v>
      </c>
    </row>
    <row r="14" spans="1:18" x14ac:dyDescent="0.25">
      <c r="A14" t="s">
        <v>965</v>
      </c>
      <c r="B14">
        <v>54.333333330000002</v>
      </c>
      <c r="C14">
        <v>0.33333333300000001</v>
      </c>
      <c r="D14">
        <v>1.5533333330000001</v>
      </c>
      <c r="E14">
        <v>0.01</v>
      </c>
      <c r="F14">
        <f t="shared" si="0"/>
        <v>155.33333329999999</v>
      </c>
      <c r="G14" s="3">
        <v>1.5499999999999999E-21</v>
      </c>
      <c r="H14" s="1">
        <v>2.3999999999999999E-18</v>
      </c>
      <c r="I14" t="s">
        <v>14</v>
      </c>
      <c r="J14" t="s">
        <v>966</v>
      </c>
      <c r="K14" t="s">
        <v>967</v>
      </c>
      <c r="L14" t="s">
        <v>17</v>
      </c>
      <c r="M14" t="s">
        <v>17</v>
      </c>
      <c r="N14" t="s">
        <v>17</v>
      </c>
      <c r="O14" t="s">
        <v>17</v>
      </c>
      <c r="P14" t="s">
        <v>17</v>
      </c>
      <c r="Q14" t="s">
        <v>17</v>
      </c>
      <c r="R14" t="s">
        <v>17</v>
      </c>
    </row>
    <row r="15" spans="1:18" x14ac:dyDescent="0.25">
      <c r="A15" t="s">
        <v>617</v>
      </c>
      <c r="B15">
        <v>87.64</v>
      </c>
      <c r="C15">
        <v>1E-3</v>
      </c>
      <c r="D15">
        <v>3</v>
      </c>
      <c r="E15">
        <v>1E-3</v>
      </c>
      <c r="F15">
        <f t="shared" si="0"/>
        <v>3000</v>
      </c>
      <c r="G15" s="3">
        <v>4.2300000000000002E-20</v>
      </c>
      <c r="H15" s="1">
        <v>6.0799999999999997E-17</v>
      </c>
      <c r="I15" t="s">
        <v>14</v>
      </c>
      <c r="J15" t="s">
        <v>136</v>
      </c>
      <c r="K15" t="s">
        <v>137</v>
      </c>
      <c r="L15" t="s">
        <v>17</v>
      </c>
      <c r="M15" t="s">
        <v>17</v>
      </c>
      <c r="N15" t="s">
        <v>17</v>
      </c>
      <c r="O15" t="s">
        <v>17</v>
      </c>
      <c r="P15" t="s">
        <v>17</v>
      </c>
      <c r="Q15" t="s">
        <v>17</v>
      </c>
      <c r="R15" t="s">
        <v>17</v>
      </c>
    </row>
    <row r="16" spans="1:18" x14ac:dyDescent="0.25">
      <c r="A16" t="s">
        <v>738</v>
      </c>
      <c r="B16">
        <v>1908.666667</v>
      </c>
      <c r="C16">
        <v>436.33333329999999</v>
      </c>
      <c r="D16">
        <v>83.84</v>
      </c>
      <c r="E16">
        <v>18.440000000000001</v>
      </c>
      <c r="F16">
        <f t="shared" si="0"/>
        <v>4.5466377440347072</v>
      </c>
      <c r="G16" s="3">
        <v>1.3199999999999999E-18</v>
      </c>
      <c r="H16" s="1">
        <v>1.7800000000000001E-15</v>
      </c>
      <c r="I16" t="s">
        <v>14</v>
      </c>
      <c r="J16" t="s">
        <v>739</v>
      </c>
      <c r="K16" t="s">
        <v>740</v>
      </c>
      <c r="L16" t="s">
        <v>39</v>
      </c>
      <c r="M16" t="s">
        <v>144</v>
      </c>
      <c r="N16" t="s">
        <v>100</v>
      </c>
      <c r="O16" t="s">
        <v>145</v>
      </c>
      <c r="P16" t="s">
        <v>17</v>
      </c>
      <c r="Q16" t="s">
        <v>17</v>
      </c>
      <c r="R16" t="s">
        <v>17</v>
      </c>
    </row>
    <row r="17" spans="1:18" x14ac:dyDescent="0.25">
      <c r="A17" t="s">
        <v>988</v>
      </c>
      <c r="B17">
        <v>0</v>
      </c>
      <c r="C17">
        <v>37</v>
      </c>
      <c r="D17">
        <v>1E-3</v>
      </c>
      <c r="E17">
        <v>1.18</v>
      </c>
      <c r="F17">
        <f t="shared" si="0"/>
        <v>8.4745762711864415E-4</v>
      </c>
      <c r="G17" s="3">
        <v>2.9E-18</v>
      </c>
      <c r="H17" s="1">
        <v>3.6499999999999998E-15</v>
      </c>
      <c r="I17" t="s">
        <v>14</v>
      </c>
      <c r="J17" t="s">
        <v>17</v>
      </c>
      <c r="K17" t="s">
        <v>989</v>
      </c>
      <c r="L17" t="s">
        <v>17</v>
      </c>
      <c r="M17" t="s">
        <v>17</v>
      </c>
      <c r="N17" t="s">
        <v>17</v>
      </c>
      <c r="O17" t="s">
        <v>17</v>
      </c>
      <c r="P17" t="s">
        <v>17</v>
      </c>
      <c r="Q17" t="s">
        <v>17</v>
      </c>
      <c r="R17" t="s">
        <v>17</v>
      </c>
    </row>
    <row r="18" spans="1:18" x14ac:dyDescent="0.25">
      <c r="A18" t="s">
        <v>311</v>
      </c>
      <c r="B18">
        <v>0.33333333300000001</v>
      </c>
      <c r="C18">
        <v>62</v>
      </c>
      <c r="D18">
        <v>0.01</v>
      </c>
      <c r="E18">
        <v>1.546666667</v>
      </c>
      <c r="F18">
        <f t="shared" si="0"/>
        <v>6.4655172399858797E-3</v>
      </c>
      <c r="G18" s="3">
        <v>4.19E-18</v>
      </c>
      <c r="H18" s="1">
        <v>4.9600000000000001E-15</v>
      </c>
      <c r="I18" t="s">
        <v>14</v>
      </c>
      <c r="J18" t="s">
        <v>281</v>
      </c>
      <c r="K18" t="s">
        <v>312</v>
      </c>
      <c r="L18" t="s">
        <v>17</v>
      </c>
      <c r="M18" t="s">
        <v>17</v>
      </c>
      <c r="N18" t="s">
        <v>17</v>
      </c>
      <c r="O18" t="s">
        <v>17</v>
      </c>
      <c r="P18" t="s">
        <v>17</v>
      </c>
      <c r="Q18" t="s">
        <v>17</v>
      </c>
      <c r="R18" t="s">
        <v>17</v>
      </c>
    </row>
    <row r="19" spans="1:18" x14ac:dyDescent="0.25">
      <c r="A19" t="s">
        <v>269</v>
      </c>
      <c r="B19">
        <v>0.33333333300000001</v>
      </c>
      <c r="C19">
        <v>37.666666669999998</v>
      </c>
      <c r="D19">
        <v>6.6666670000000003E-3</v>
      </c>
      <c r="E19">
        <v>0.82666666700000002</v>
      </c>
      <c r="F19">
        <f t="shared" si="0"/>
        <v>8.0645165290062441E-3</v>
      </c>
      <c r="G19" s="3">
        <v>4.7800000000000001E-17</v>
      </c>
      <c r="H19" s="1">
        <v>5.3399999999999998E-14</v>
      </c>
      <c r="I19" t="s">
        <v>14</v>
      </c>
      <c r="J19" t="s">
        <v>270</v>
      </c>
      <c r="K19" t="s">
        <v>271</v>
      </c>
      <c r="L19" t="s">
        <v>17</v>
      </c>
      <c r="M19" t="s">
        <v>17</v>
      </c>
      <c r="N19" t="s">
        <v>17</v>
      </c>
      <c r="O19" t="s">
        <v>17</v>
      </c>
      <c r="P19" t="s">
        <v>17</v>
      </c>
      <c r="Q19" t="s">
        <v>17</v>
      </c>
      <c r="R19" t="s">
        <v>17</v>
      </c>
    </row>
    <row r="20" spans="1:18" x14ac:dyDescent="0.25">
      <c r="A20" t="s">
        <v>220</v>
      </c>
      <c r="B20">
        <v>0</v>
      </c>
      <c r="C20">
        <v>33.666666669999998</v>
      </c>
      <c r="D20">
        <v>1E-3</v>
      </c>
      <c r="E20">
        <v>1.21</v>
      </c>
      <c r="F20">
        <f t="shared" si="0"/>
        <v>8.2644628099173563E-4</v>
      </c>
      <c r="G20" s="3">
        <v>5.8099999999999997E-17</v>
      </c>
      <c r="H20" s="1">
        <v>6.1599999999999998E-14</v>
      </c>
      <c r="I20" t="s">
        <v>14</v>
      </c>
      <c r="J20" t="s">
        <v>28</v>
      </c>
      <c r="K20" t="s">
        <v>221</v>
      </c>
      <c r="L20" t="s">
        <v>17</v>
      </c>
      <c r="M20" t="s">
        <v>17</v>
      </c>
      <c r="N20" t="s">
        <v>17</v>
      </c>
      <c r="O20" t="s">
        <v>17</v>
      </c>
      <c r="P20" t="s">
        <v>17</v>
      </c>
      <c r="Q20" t="s">
        <v>17</v>
      </c>
      <c r="R20" t="s">
        <v>17</v>
      </c>
    </row>
    <row r="21" spans="1:18" x14ac:dyDescent="0.25">
      <c r="A21" t="s">
        <v>839</v>
      </c>
      <c r="B21">
        <v>40.066666669999996</v>
      </c>
      <c r="C21">
        <v>0.66666666699999999</v>
      </c>
      <c r="D21">
        <v>1.3666666670000001</v>
      </c>
      <c r="E21">
        <v>0.02</v>
      </c>
      <c r="F21">
        <f t="shared" si="0"/>
        <v>68.333333350000004</v>
      </c>
      <c r="G21" s="3">
        <v>8.2300000000000001E-17</v>
      </c>
      <c r="H21" s="1">
        <v>8.2799999999999998E-14</v>
      </c>
      <c r="I21" t="s">
        <v>14</v>
      </c>
      <c r="J21" t="s">
        <v>840</v>
      </c>
      <c r="K21" t="s">
        <v>478</v>
      </c>
      <c r="L21" t="s">
        <v>17</v>
      </c>
      <c r="M21" t="s">
        <v>17</v>
      </c>
      <c r="N21" t="s">
        <v>17</v>
      </c>
      <c r="O21" t="s">
        <v>17</v>
      </c>
      <c r="P21" t="s">
        <v>17</v>
      </c>
      <c r="Q21" t="s">
        <v>17</v>
      </c>
      <c r="R21" t="s">
        <v>17</v>
      </c>
    </row>
    <row r="22" spans="1:18" x14ac:dyDescent="0.25">
      <c r="A22" t="s">
        <v>319</v>
      </c>
      <c r="B22">
        <v>15</v>
      </c>
      <c r="C22">
        <v>126.92</v>
      </c>
      <c r="D22">
        <v>0.31666666700000001</v>
      </c>
      <c r="E22">
        <v>2.5833333330000001</v>
      </c>
      <c r="F22">
        <f t="shared" si="0"/>
        <v>0.12258064530613944</v>
      </c>
      <c r="G22" s="3">
        <v>9.7300000000000003E-16</v>
      </c>
      <c r="H22" s="1">
        <v>9.3299999999999996E-13</v>
      </c>
      <c r="I22" t="s">
        <v>14</v>
      </c>
      <c r="J22" t="s">
        <v>320</v>
      </c>
      <c r="K22" t="s">
        <v>318</v>
      </c>
      <c r="L22" t="s">
        <v>17</v>
      </c>
      <c r="M22" t="s">
        <v>17</v>
      </c>
      <c r="N22" t="s">
        <v>17</v>
      </c>
      <c r="O22" t="s">
        <v>17</v>
      </c>
      <c r="P22" t="s">
        <v>17</v>
      </c>
      <c r="Q22" t="s">
        <v>17</v>
      </c>
      <c r="R22" t="s">
        <v>17</v>
      </c>
    </row>
    <row r="23" spans="1:18" x14ac:dyDescent="0.25">
      <c r="A23" t="s">
        <v>976</v>
      </c>
      <c r="B23">
        <v>46.333333330000002</v>
      </c>
      <c r="C23">
        <v>2</v>
      </c>
      <c r="D23">
        <v>1.81</v>
      </c>
      <c r="E23">
        <v>7.6666666999999994E-2</v>
      </c>
      <c r="F23">
        <f t="shared" si="0"/>
        <v>23.608695549527415</v>
      </c>
      <c r="G23" s="3">
        <v>3.4E-15</v>
      </c>
      <c r="H23" s="1">
        <v>3.1099999999999999E-12</v>
      </c>
      <c r="I23" t="s">
        <v>14</v>
      </c>
      <c r="J23" t="s">
        <v>17</v>
      </c>
      <c r="K23" t="s">
        <v>977</v>
      </c>
      <c r="L23" t="s">
        <v>17</v>
      </c>
      <c r="M23" t="s">
        <v>17</v>
      </c>
      <c r="N23" t="s">
        <v>17</v>
      </c>
      <c r="O23" t="s">
        <v>17</v>
      </c>
      <c r="P23" t="s">
        <v>17</v>
      </c>
      <c r="Q23" t="s">
        <v>17</v>
      </c>
      <c r="R23" t="s">
        <v>17</v>
      </c>
    </row>
    <row r="24" spans="1:18" x14ac:dyDescent="0.25">
      <c r="A24" t="s">
        <v>639</v>
      </c>
      <c r="B24">
        <v>100.7966667</v>
      </c>
      <c r="C24">
        <v>603.89</v>
      </c>
      <c r="D24">
        <v>1.22</v>
      </c>
      <c r="E24">
        <v>6.9933333329999998</v>
      </c>
      <c r="F24">
        <f t="shared" si="0"/>
        <v>0.17445185892156587</v>
      </c>
      <c r="G24" s="3">
        <v>7.7199999999999992E-15</v>
      </c>
      <c r="H24" s="1">
        <v>6.7600000000000003E-12</v>
      </c>
      <c r="I24" t="s">
        <v>14</v>
      </c>
      <c r="J24" t="s">
        <v>136</v>
      </c>
      <c r="K24" t="s">
        <v>137</v>
      </c>
      <c r="L24" t="s">
        <v>17</v>
      </c>
      <c r="M24" t="s">
        <v>17</v>
      </c>
      <c r="N24" t="s">
        <v>17</v>
      </c>
      <c r="O24" t="s">
        <v>17</v>
      </c>
      <c r="P24" t="s">
        <v>17</v>
      </c>
      <c r="Q24" t="s">
        <v>17</v>
      </c>
      <c r="R24" t="s">
        <v>17</v>
      </c>
    </row>
    <row r="25" spans="1:18" x14ac:dyDescent="0.25">
      <c r="A25" t="s">
        <v>921</v>
      </c>
      <c r="B25">
        <v>6.3333333329999997</v>
      </c>
      <c r="C25">
        <v>95.666666669999998</v>
      </c>
      <c r="D25">
        <v>0.58666666700000003</v>
      </c>
      <c r="E25">
        <v>7.71</v>
      </c>
      <c r="F25">
        <f t="shared" si="0"/>
        <v>7.6091655901426719E-2</v>
      </c>
      <c r="G25" s="3">
        <v>1.81E-14</v>
      </c>
      <c r="H25" s="1">
        <v>1.52E-11</v>
      </c>
      <c r="I25" t="s">
        <v>14</v>
      </c>
      <c r="J25" t="s">
        <v>17</v>
      </c>
      <c r="K25" t="s">
        <v>922</v>
      </c>
      <c r="L25" t="s">
        <v>17</v>
      </c>
      <c r="M25" t="s">
        <v>17</v>
      </c>
      <c r="N25" t="s">
        <v>17</v>
      </c>
      <c r="O25" t="s">
        <v>17</v>
      </c>
      <c r="P25" t="s">
        <v>17</v>
      </c>
      <c r="Q25" t="s">
        <v>923</v>
      </c>
      <c r="R25" t="s">
        <v>924</v>
      </c>
    </row>
    <row r="26" spans="1:18" x14ac:dyDescent="0.25">
      <c r="A26" t="s">
        <v>520</v>
      </c>
      <c r="B26">
        <v>1004.666667</v>
      </c>
      <c r="C26">
        <v>2807.666667</v>
      </c>
      <c r="D26">
        <v>13.53</v>
      </c>
      <c r="E26">
        <v>36.973333330000003</v>
      </c>
      <c r="F26">
        <f t="shared" si="0"/>
        <v>0.36593941582815892</v>
      </c>
      <c r="G26" s="3">
        <v>9.3899999999999996E-14</v>
      </c>
      <c r="H26" s="1">
        <v>7.5600000000000003E-11</v>
      </c>
      <c r="I26" t="s">
        <v>14</v>
      </c>
      <c r="J26" t="s">
        <v>521</v>
      </c>
      <c r="K26" t="s">
        <v>522</v>
      </c>
      <c r="L26" t="s">
        <v>17</v>
      </c>
      <c r="M26" t="s">
        <v>17</v>
      </c>
      <c r="N26" t="s">
        <v>17</v>
      </c>
      <c r="O26" t="s">
        <v>17</v>
      </c>
      <c r="P26" t="s">
        <v>17</v>
      </c>
      <c r="Q26" t="s">
        <v>17</v>
      </c>
      <c r="R26" t="s">
        <v>17</v>
      </c>
    </row>
    <row r="27" spans="1:18" x14ac:dyDescent="0.25">
      <c r="A27" t="s">
        <v>874</v>
      </c>
      <c r="B27">
        <v>31.763333329999998</v>
      </c>
      <c r="C27">
        <v>0.33333333300000001</v>
      </c>
      <c r="D27">
        <v>1.066666667</v>
      </c>
      <c r="E27">
        <v>1.3333332999999999E-2</v>
      </c>
      <c r="F27">
        <f t="shared" si="0"/>
        <v>80.000002025000057</v>
      </c>
      <c r="G27" s="3">
        <v>1.12E-13</v>
      </c>
      <c r="H27" s="1">
        <v>8.6600000000000003E-11</v>
      </c>
      <c r="I27" t="s">
        <v>14</v>
      </c>
      <c r="J27" t="s">
        <v>875</v>
      </c>
      <c r="K27" t="s">
        <v>876</v>
      </c>
      <c r="L27" t="s">
        <v>17</v>
      </c>
      <c r="M27" t="s">
        <v>17</v>
      </c>
      <c r="N27" t="s">
        <v>17</v>
      </c>
      <c r="O27" t="s">
        <v>17</v>
      </c>
      <c r="P27" t="s">
        <v>17</v>
      </c>
      <c r="Q27" t="s">
        <v>17</v>
      </c>
      <c r="R27" t="s">
        <v>17</v>
      </c>
    </row>
    <row r="28" spans="1:18" x14ac:dyDescent="0.25">
      <c r="A28" t="s">
        <v>592</v>
      </c>
      <c r="B28">
        <v>109.66666669999999</v>
      </c>
      <c r="C28">
        <v>624.33333330000005</v>
      </c>
      <c r="D28">
        <v>8.01</v>
      </c>
      <c r="E28">
        <v>44.41</v>
      </c>
      <c r="F28">
        <f t="shared" si="0"/>
        <v>0.18036478270659762</v>
      </c>
      <c r="G28" s="3">
        <v>1.2800000000000001E-13</v>
      </c>
      <c r="H28" s="1">
        <v>9.5400000000000001E-11</v>
      </c>
      <c r="I28" t="s">
        <v>14</v>
      </c>
      <c r="J28" t="s">
        <v>593</v>
      </c>
      <c r="K28" t="s">
        <v>594</v>
      </c>
      <c r="L28" t="s">
        <v>595</v>
      </c>
      <c r="M28" t="s">
        <v>596</v>
      </c>
      <c r="N28" t="s">
        <v>597</v>
      </c>
      <c r="O28" t="s">
        <v>598</v>
      </c>
      <c r="P28" t="s">
        <v>17</v>
      </c>
      <c r="Q28" t="s">
        <v>17</v>
      </c>
      <c r="R28" t="s">
        <v>17</v>
      </c>
    </row>
    <row r="29" spans="1:18" x14ac:dyDescent="0.25">
      <c r="A29" t="s">
        <v>201</v>
      </c>
      <c r="B29">
        <v>360.66666670000001</v>
      </c>
      <c r="C29">
        <v>65.666666669999998</v>
      </c>
      <c r="D29">
        <v>10.34</v>
      </c>
      <c r="E29">
        <v>1.87</v>
      </c>
      <c r="F29">
        <f t="shared" si="0"/>
        <v>5.5294117647058822</v>
      </c>
      <c r="G29" s="3">
        <v>2.0299999999999999E-13</v>
      </c>
      <c r="H29" s="1">
        <v>1.4600000000000001E-10</v>
      </c>
      <c r="I29" t="s">
        <v>14</v>
      </c>
      <c r="J29" t="s">
        <v>202</v>
      </c>
      <c r="K29" t="s">
        <v>203</v>
      </c>
      <c r="L29" t="s">
        <v>17</v>
      </c>
      <c r="M29" t="s">
        <v>17</v>
      </c>
      <c r="N29" t="s">
        <v>17</v>
      </c>
      <c r="O29" t="s">
        <v>17</v>
      </c>
      <c r="P29" t="s">
        <v>17</v>
      </c>
      <c r="Q29" t="s">
        <v>17</v>
      </c>
      <c r="R29" t="s">
        <v>17</v>
      </c>
    </row>
    <row r="30" spans="1:18" x14ac:dyDescent="0.25">
      <c r="A30" t="s">
        <v>657</v>
      </c>
      <c r="B30">
        <v>20.416666670000001</v>
      </c>
      <c r="C30">
        <v>133.03666670000001</v>
      </c>
      <c r="D30">
        <v>0.89</v>
      </c>
      <c r="E30">
        <v>5.6233333329999997</v>
      </c>
      <c r="F30">
        <f t="shared" si="0"/>
        <v>0.15826911678472255</v>
      </c>
      <c r="G30" s="3">
        <v>3.1600000000000002E-13</v>
      </c>
      <c r="H30" s="1">
        <v>2.1899999999999999E-10</v>
      </c>
      <c r="I30" t="s">
        <v>14</v>
      </c>
      <c r="J30" t="s">
        <v>999</v>
      </c>
      <c r="K30" t="s">
        <v>658</v>
      </c>
      <c r="L30" t="s">
        <v>17</v>
      </c>
      <c r="M30" t="s">
        <v>17</v>
      </c>
      <c r="N30" t="s">
        <v>17</v>
      </c>
      <c r="O30" t="s">
        <v>17</v>
      </c>
      <c r="P30" t="s">
        <v>17</v>
      </c>
      <c r="Q30" t="s">
        <v>17</v>
      </c>
      <c r="R30" t="s">
        <v>17</v>
      </c>
    </row>
    <row r="31" spans="1:18" x14ac:dyDescent="0.25">
      <c r="A31" t="s">
        <v>567</v>
      </c>
      <c r="B31">
        <v>23.666666670000001</v>
      </c>
      <c r="C31">
        <v>1E-3</v>
      </c>
      <c r="D31">
        <v>1.3133333330000001</v>
      </c>
      <c r="E31">
        <v>1E-3</v>
      </c>
      <c r="F31">
        <f t="shared" si="0"/>
        <v>1313.333333</v>
      </c>
      <c r="G31" s="3">
        <v>4.5899999999999996E-13</v>
      </c>
      <c r="H31" s="1">
        <v>3.0800000000000002E-10</v>
      </c>
      <c r="I31" t="s">
        <v>14</v>
      </c>
      <c r="J31" t="s">
        <v>28</v>
      </c>
      <c r="K31" t="s">
        <v>568</v>
      </c>
      <c r="L31" t="s">
        <v>17</v>
      </c>
      <c r="M31" t="s">
        <v>17</v>
      </c>
      <c r="N31" t="s">
        <v>17</v>
      </c>
      <c r="O31" t="s">
        <v>17</v>
      </c>
      <c r="P31" t="s">
        <v>17</v>
      </c>
      <c r="Q31" t="s">
        <v>17</v>
      </c>
      <c r="R31" t="s">
        <v>17</v>
      </c>
    </row>
    <row r="32" spans="1:18" x14ac:dyDescent="0.25">
      <c r="A32" t="s">
        <v>204</v>
      </c>
      <c r="B32">
        <v>0</v>
      </c>
      <c r="C32">
        <v>22.936666670000001</v>
      </c>
      <c r="D32">
        <v>1E-3</v>
      </c>
      <c r="E32">
        <v>0.87</v>
      </c>
      <c r="F32">
        <f t="shared" si="0"/>
        <v>1.1494252873563218E-3</v>
      </c>
      <c r="G32" s="3">
        <v>8.4099999999999995E-13</v>
      </c>
      <c r="H32" s="1">
        <v>5.4599999999999998E-10</v>
      </c>
      <c r="I32" t="s">
        <v>14</v>
      </c>
      <c r="J32" t="s">
        <v>205</v>
      </c>
      <c r="K32" t="s">
        <v>206</v>
      </c>
      <c r="L32" t="s">
        <v>207</v>
      </c>
      <c r="M32" t="s">
        <v>208</v>
      </c>
      <c r="N32" t="s">
        <v>209</v>
      </c>
      <c r="O32" t="s">
        <v>210</v>
      </c>
      <c r="P32" t="s">
        <v>17</v>
      </c>
      <c r="Q32" t="s">
        <v>17</v>
      </c>
      <c r="R32" t="s">
        <v>17</v>
      </c>
    </row>
    <row r="33" spans="1:18" x14ac:dyDescent="0.25">
      <c r="A33" t="s">
        <v>154</v>
      </c>
      <c r="B33">
        <v>308</v>
      </c>
      <c r="C33">
        <v>87.333333330000002</v>
      </c>
      <c r="D33">
        <v>9.2466666669999995</v>
      </c>
      <c r="E33">
        <v>2.5733333329999999</v>
      </c>
      <c r="F33">
        <f t="shared" si="0"/>
        <v>3.5932642492996454</v>
      </c>
      <c r="G33" s="3">
        <v>2.03E-12</v>
      </c>
      <c r="H33" s="1">
        <v>1.27E-9</v>
      </c>
      <c r="I33" t="s">
        <v>14</v>
      </c>
      <c r="J33" t="s">
        <v>155</v>
      </c>
      <c r="K33" t="s">
        <v>156</v>
      </c>
      <c r="L33" t="s">
        <v>17</v>
      </c>
      <c r="M33" t="s">
        <v>17</v>
      </c>
      <c r="N33" t="s">
        <v>17</v>
      </c>
      <c r="O33" t="s">
        <v>17</v>
      </c>
      <c r="P33" t="s">
        <v>17</v>
      </c>
      <c r="Q33" t="s">
        <v>17</v>
      </c>
      <c r="R33" t="s">
        <v>17</v>
      </c>
    </row>
    <row r="34" spans="1:18" x14ac:dyDescent="0.25">
      <c r="A34" t="s">
        <v>622</v>
      </c>
      <c r="B34">
        <v>0</v>
      </c>
      <c r="C34">
        <v>20.666666670000001</v>
      </c>
      <c r="D34">
        <v>1E-3</v>
      </c>
      <c r="E34">
        <v>0.84</v>
      </c>
      <c r="F34">
        <f t="shared" si="0"/>
        <v>1.1904761904761906E-3</v>
      </c>
      <c r="G34" s="3">
        <v>3.22E-12</v>
      </c>
      <c r="H34" s="1">
        <v>1.8800000000000001E-9</v>
      </c>
      <c r="I34" t="s">
        <v>14</v>
      </c>
      <c r="J34" t="s">
        <v>28</v>
      </c>
      <c r="K34" t="s">
        <v>621</v>
      </c>
      <c r="L34" t="s">
        <v>17</v>
      </c>
      <c r="M34" t="s">
        <v>17</v>
      </c>
      <c r="N34" t="s">
        <v>17</v>
      </c>
      <c r="O34" t="s">
        <v>17</v>
      </c>
      <c r="P34" t="s">
        <v>17</v>
      </c>
      <c r="Q34" t="s">
        <v>17</v>
      </c>
      <c r="R34" t="s">
        <v>17</v>
      </c>
    </row>
    <row r="35" spans="1:18" x14ac:dyDescent="0.25">
      <c r="A35" t="s">
        <v>749</v>
      </c>
      <c r="B35">
        <v>114.66666669999999</v>
      </c>
      <c r="C35">
        <v>502.66666670000001</v>
      </c>
      <c r="D35">
        <v>3.576666667</v>
      </c>
      <c r="E35">
        <v>15.4</v>
      </c>
      <c r="F35">
        <f t="shared" si="0"/>
        <v>0.23225108227272726</v>
      </c>
      <c r="G35" s="3">
        <v>3.2599999999999998E-12</v>
      </c>
      <c r="H35" s="1">
        <v>1.8800000000000001E-9</v>
      </c>
      <c r="I35" t="s">
        <v>14</v>
      </c>
      <c r="J35" t="s">
        <v>750</v>
      </c>
      <c r="K35" t="s">
        <v>751</v>
      </c>
      <c r="L35" t="s">
        <v>39</v>
      </c>
      <c r="M35" t="s">
        <v>752</v>
      </c>
      <c r="N35" t="s">
        <v>753</v>
      </c>
      <c r="O35" t="s">
        <v>754</v>
      </c>
      <c r="P35" t="s">
        <v>17</v>
      </c>
      <c r="Q35" t="s">
        <v>755</v>
      </c>
      <c r="R35" t="s">
        <v>543</v>
      </c>
    </row>
    <row r="36" spans="1:18" x14ac:dyDescent="0.25">
      <c r="A36" t="s">
        <v>957</v>
      </c>
      <c r="B36">
        <v>43.666666669999998</v>
      </c>
      <c r="C36">
        <v>213.33333329999999</v>
      </c>
      <c r="D36">
        <v>1.413333333</v>
      </c>
      <c r="E36">
        <v>6.8233333329999999</v>
      </c>
      <c r="F36">
        <f t="shared" si="0"/>
        <v>0.20713238882301574</v>
      </c>
      <c r="G36" s="3">
        <v>3.17E-12</v>
      </c>
      <c r="H36" s="1">
        <v>1.8800000000000001E-9</v>
      </c>
      <c r="I36" t="s">
        <v>14</v>
      </c>
      <c r="J36" t="s">
        <v>958</v>
      </c>
      <c r="K36" t="s">
        <v>959</v>
      </c>
      <c r="L36" t="s">
        <v>17</v>
      </c>
      <c r="M36" t="s">
        <v>17</v>
      </c>
      <c r="N36" t="s">
        <v>17</v>
      </c>
      <c r="O36" t="s">
        <v>17</v>
      </c>
      <c r="P36" t="s">
        <v>17</v>
      </c>
      <c r="Q36" t="s">
        <v>17</v>
      </c>
      <c r="R36" t="s">
        <v>17</v>
      </c>
    </row>
    <row r="37" spans="1:18" x14ac:dyDescent="0.25">
      <c r="A37" t="s">
        <v>644</v>
      </c>
      <c r="B37">
        <v>0</v>
      </c>
      <c r="C37">
        <v>22.666666670000001</v>
      </c>
      <c r="D37">
        <v>1E-3</v>
      </c>
      <c r="E37">
        <v>0.48</v>
      </c>
      <c r="F37">
        <f t="shared" si="0"/>
        <v>2.0833333333333333E-3</v>
      </c>
      <c r="G37" s="3">
        <v>3.4899999999999999E-12</v>
      </c>
      <c r="H37" s="1">
        <v>1.9500000000000001E-9</v>
      </c>
      <c r="I37" t="s">
        <v>14</v>
      </c>
      <c r="J37" t="s">
        <v>28</v>
      </c>
      <c r="K37" t="s">
        <v>645</v>
      </c>
      <c r="L37" t="s">
        <v>17</v>
      </c>
      <c r="M37" t="s">
        <v>17</v>
      </c>
      <c r="N37" t="s">
        <v>17</v>
      </c>
      <c r="O37" t="s">
        <v>17</v>
      </c>
      <c r="P37" t="s">
        <v>17</v>
      </c>
      <c r="Q37" t="s">
        <v>17</v>
      </c>
      <c r="R37" t="s">
        <v>17</v>
      </c>
    </row>
    <row r="38" spans="1:18" x14ac:dyDescent="0.25">
      <c r="A38" t="s">
        <v>198</v>
      </c>
      <c r="B38">
        <v>24.333333329999999</v>
      </c>
      <c r="C38">
        <v>136.66666670000001</v>
      </c>
      <c r="D38">
        <v>0.82666666700000002</v>
      </c>
      <c r="E38">
        <v>4.5133333330000003</v>
      </c>
      <c r="F38">
        <f t="shared" si="0"/>
        <v>0.18316100451869727</v>
      </c>
      <c r="G38" s="3">
        <v>4.1700000000000002E-12</v>
      </c>
      <c r="H38" s="1">
        <v>2.2699999999999998E-9</v>
      </c>
      <c r="I38" t="s">
        <v>14</v>
      </c>
      <c r="J38" t="s">
        <v>199</v>
      </c>
      <c r="K38" t="s">
        <v>200</v>
      </c>
      <c r="L38" t="s">
        <v>17</v>
      </c>
      <c r="M38" t="s">
        <v>17</v>
      </c>
      <c r="N38" t="s">
        <v>17</v>
      </c>
      <c r="O38" t="s">
        <v>17</v>
      </c>
      <c r="P38" t="s">
        <v>17</v>
      </c>
      <c r="Q38" t="s">
        <v>17</v>
      </c>
      <c r="R38" t="s">
        <v>17</v>
      </c>
    </row>
    <row r="39" spans="1:18" x14ac:dyDescent="0.25">
      <c r="A39" t="s">
        <v>661</v>
      </c>
      <c r="B39">
        <v>159</v>
      </c>
      <c r="C39">
        <v>19</v>
      </c>
      <c r="D39">
        <v>4.3433333330000004</v>
      </c>
      <c r="E39">
        <v>0.5</v>
      </c>
      <c r="F39">
        <f t="shared" si="0"/>
        <v>8.6866666660000007</v>
      </c>
      <c r="G39" s="3">
        <v>5.0900000000000003E-12</v>
      </c>
      <c r="H39" s="1">
        <v>2.69E-9</v>
      </c>
      <c r="I39" t="s">
        <v>14</v>
      </c>
      <c r="J39" t="s">
        <v>556</v>
      </c>
      <c r="K39" t="s">
        <v>557</v>
      </c>
      <c r="L39" t="s">
        <v>17</v>
      </c>
      <c r="M39" t="s">
        <v>17</v>
      </c>
      <c r="N39" t="s">
        <v>17</v>
      </c>
      <c r="O39" t="s">
        <v>17</v>
      </c>
      <c r="P39" t="s">
        <v>17</v>
      </c>
      <c r="Q39" t="s">
        <v>17</v>
      </c>
      <c r="R39" t="s">
        <v>17</v>
      </c>
    </row>
    <row r="40" spans="1:18" x14ac:dyDescent="0.25">
      <c r="A40" t="s">
        <v>978</v>
      </c>
      <c r="B40">
        <v>2.3866666670000001</v>
      </c>
      <c r="C40">
        <v>40.35</v>
      </c>
      <c r="D40">
        <v>0.10666666700000001</v>
      </c>
      <c r="E40">
        <v>1.826666667</v>
      </c>
      <c r="F40">
        <f t="shared" si="0"/>
        <v>5.8394160755767491E-2</v>
      </c>
      <c r="G40" s="3">
        <v>4.5499999999999998E-11</v>
      </c>
      <c r="H40" s="1">
        <v>2.3499999999999999E-8</v>
      </c>
      <c r="I40" t="s">
        <v>14</v>
      </c>
      <c r="J40" t="s">
        <v>136</v>
      </c>
      <c r="K40" t="s">
        <v>979</v>
      </c>
      <c r="L40" t="s">
        <v>17</v>
      </c>
      <c r="M40" t="s">
        <v>17</v>
      </c>
      <c r="N40" t="s">
        <v>17</v>
      </c>
      <c r="O40" t="s">
        <v>17</v>
      </c>
      <c r="P40" t="s">
        <v>17</v>
      </c>
      <c r="Q40" t="s">
        <v>17</v>
      </c>
      <c r="R40" t="s">
        <v>17</v>
      </c>
    </row>
    <row r="41" spans="1:18" x14ac:dyDescent="0.25">
      <c r="A41" t="s">
        <v>534</v>
      </c>
      <c r="B41">
        <v>1126.666667</v>
      </c>
      <c r="C41">
        <v>3273</v>
      </c>
      <c r="D41">
        <v>65.123333329999994</v>
      </c>
      <c r="E41">
        <v>183.84666669999999</v>
      </c>
      <c r="F41">
        <f t="shared" si="0"/>
        <v>0.35422634796130353</v>
      </c>
      <c r="G41" s="3">
        <v>5.5699999999999999E-11</v>
      </c>
      <c r="H41" s="1">
        <v>2.7999999999999999E-8</v>
      </c>
      <c r="I41" t="s">
        <v>14</v>
      </c>
      <c r="J41" t="s">
        <v>530</v>
      </c>
      <c r="K41" t="s">
        <v>535</v>
      </c>
      <c r="L41" t="s">
        <v>127</v>
      </c>
      <c r="M41" t="s">
        <v>408</v>
      </c>
      <c r="N41" t="s">
        <v>409</v>
      </c>
      <c r="O41" t="s">
        <v>410</v>
      </c>
      <c r="P41" t="s">
        <v>17</v>
      </c>
      <c r="Q41" t="s">
        <v>17</v>
      </c>
      <c r="R41" t="s">
        <v>17</v>
      </c>
    </row>
    <row r="42" spans="1:18" x14ac:dyDescent="0.25">
      <c r="A42" t="s">
        <v>365</v>
      </c>
      <c r="B42">
        <v>98</v>
      </c>
      <c r="C42">
        <v>598</v>
      </c>
      <c r="D42">
        <v>4.2766666669999998</v>
      </c>
      <c r="E42">
        <v>26.236666670000002</v>
      </c>
      <c r="F42">
        <f t="shared" si="0"/>
        <v>0.16300343030580566</v>
      </c>
      <c r="G42" s="3">
        <v>9.9500000000000005E-11</v>
      </c>
      <c r="H42" s="1">
        <v>4.8900000000000001E-8</v>
      </c>
      <c r="I42" t="s">
        <v>14</v>
      </c>
      <c r="J42" t="s">
        <v>366</v>
      </c>
      <c r="K42" t="s">
        <v>367</v>
      </c>
      <c r="L42" t="s">
        <v>39</v>
      </c>
      <c r="M42" t="s">
        <v>292</v>
      </c>
      <c r="N42" t="s">
        <v>368</v>
      </c>
      <c r="O42" t="s">
        <v>369</v>
      </c>
      <c r="P42" t="s">
        <v>17</v>
      </c>
      <c r="Q42" t="s">
        <v>17</v>
      </c>
      <c r="R42" t="s">
        <v>17</v>
      </c>
    </row>
    <row r="43" spans="1:18" x14ac:dyDescent="0.25">
      <c r="A43" t="s">
        <v>402</v>
      </c>
      <c r="B43">
        <v>1.3333333329999999</v>
      </c>
      <c r="C43">
        <v>32.333333330000002</v>
      </c>
      <c r="D43">
        <v>0.05</v>
      </c>
      <c r="E43">
        <v>1.076666667</v>
      </c>
      <c r="F43">
        <f t="shared" si="0"/>
        <v>4.6439628468594542E-2</v>
      </c>
      <c r="G43" s="3">
        <v>1.6900000000000001E-10</v>
      </c>
      <c r="H43" s="1">
        <v>8.1100000000000005E-8</v>
      </c>
      <c r="I43" t="s">
        <v>14</v>
      </c>
      <c r="J43" t="s">
        <v>403</v>
      </c>
      <c r="K43" t="s">
        <v>404</v>
      </c>
      <c r="L43" t="s">
        <v>17</v>
      </c>
      <c r="M43" t="s">
        <v>17</v>
      </c>
      <c r="N43" t="s">
        <v>17</v>
      </c>
      <c r="O43" t="s">
        <v>17</v>
      </c>
      <c r="P43" t="s">
        <v>17</v>
      </c>
      <c r="Q43" t="s">
        <v>17</v>
      </c>
      <c r="R43" t="s">
        <v>17</v>
      </c>
    </row>
    <row r="44" spans="1:18" x14ac:dyDescent="0.25">
      <c r="A44" t="s">
        <v>955</v>
      </c>
      <c r="B44">
        <v>202</v>
      </c>
      <c r="C44">
        <v>573</v>
      </c>
      <c r="D44">
        <v>4.0033333329999996</v>
      </c>
      <c r="E44">
        <v>10.97</v>
      </c>
      <c r="F44">
        <f t="shared" si="0"/>
        <v>0.3649346702825888</v>
      </c>
      <c r="G44" s="3">
        <v>1.9100000000000001E-10</v>
      </c>
      <c r="H44" s="1">
        <v>8.9500000000000001E-8</v>
      </c>
      <c r="I44" t="s">
        <v>14</v>
      </c>
      <c r="J44" t="s">
        <v>17</v>
      </c>
      <c r="K44" t="s">
        <v>956</v>
      </c>
      <c r="L44" t="s">
        <v>17</v>
      </c>
      <c r="M44" t="s">
        <v>17</v>
      </c>
      <c r="N44" t="s">
        <v>17</v>
      </c>
      <c r="O44" t="s">
        <v>17</v>
      </c>
      <c r="P44" t="s">
        <v>17</v>
      </c>
      <c r="Q44" t="s">
        <v>17</v>
      </c>
      <c r="R44" t="s">
        <v>17</v>
      </c>
    </row>
    <row r="45" spans="1:18" x14ac:dyDescent="0.25">
      <c r="A45" t="s">
        <v>973</v>
      </c>
      <c r="B45">
        <v>0</v>
      </c>
      <c r="C45">
        <v>18.333333329999999</v>
      </c>
      <c r="D45">
        <v>1E-3</v>
      </c>
      <c r="E45">
        <v>1.76</v>
      </c>
      <c r="F45">
        <f t="shared" si="0"/>
        <v>5.6818181818181815E-4</v>
      </c>
      <c r="G45" s="3">
        <v>2.02E-10</v>
      </c>
      <c r="H45" s="1">
        <v>9.2200000000000005E-8</v>
      </c>
      <c r="I45" t="s">
        <v>14</v>
      </c>
      <c r="J45" t="s">
        <v>974</v>
      </c>
      <c r="K45" t="s">
        <v>975</v>
      </c>
      <c r="L45" t="s">
        <v>17</v>
      </c>
      <c r="M45" t="s">
        <v>17</v>
      </c>
      <c r="N45" t="s">
        <v>17</v>
      </c>
      <c r="O45" t="s">
        <v>17</v>
      </c>
      <c r="P45" t="s">
        <v>17</v>
      </c>
      <c r="Q45" t="s">
        <v>17</v>
      </c>
      <c r="R45" t="s">
        <v>453</v>
      </c>
    </row>
    <row r="46" spans="1:18" x14ac:dyDescent="0.25">
      <c r="A46" t="s">
        <v>104</v>
      </c>
      <c r="B46">
        <v>20201.333330000001</v>
      </c>
      <c r="C46">
        <v>8822.6666669999995</v>
      </c>
      <c r="D46">
        <v>549.03666669999996</v>
      </c>
      <c r="E46">
        <v>233.43333329999999</v>
      </c>
      <c r="F46">
        <f t="shared" si="0"/>
        <v>2.3520062835002151</v>
      </c>
      <c r="G46" s="3">
        <v>2.4299999999999999E-10</v>
      </c>
      <c r="H46" s="1">
        <v>1.09E-7</v>
      </c>
      <c r="I46" t="s">
        <v>14</v>
      </c>
      <c r="J46" t="s">
        <v>105</v>
      </c>
      <c r="K46" t="s">
        <v>106</v>
      </c>
      <c r="L46" t="s">
        <v>17</v>
      </c>
      <c r="M46" t="s">
        <v>17</v>
      </c>
      <c r="N46" t="s">
        <v>17</v>
      </c>
      <c r="O46" t="s">
        <v>17</v>
      </c>
      <c r="P46" t="s">
        <v>17</v>
      </c>
      <c r="Q46" t="s">
        <v>17</v>
      </c>
      <c r="R46" t="s">
        <v>17</v>
      </c>
    </row>
    <row r="47" spans="1:18" x14ac:dyDescent="0.25">
      <c r="A47" t="s">
        <v>971</v>
      </c>
      <c r="B47">
        <v>25</v>
      </c>
      <c r="C47">
        <v>137.66666670000001</v>
      </c>
      <c r="D47">
        <v>0.95666666700000003</v>
      </c>
      <c r="E47">
        <v>5.0766666669999996</v>
      </c>
      <c r="F47">
        <f t="shared" si="0"/>
        <v>0.18844386085433726</v>
      </c>
      <c r="G47" s="3">
        <v>3.2600000000000001E-10</v>
      </c>
      <c r="H47" s="1">
        <v>1.43E-7</v>
      </c>
      <c r="I47" t="s">
        <v>14</v>
      </c>
      <c r="J47" t="s">
        <v>17</v>
      </c>
      <c r="K47" t="s">
        <v>972</v>
      </c>
      <c r="L47" t="s">
        <v>17</v>
      </c>
      <c r="M47" t="s">
        <v>17</v>
      </c>
      <c r="N47" t="s">
        <v>17</v>
      </c>
      <c r="O47" t="s">
        <v>17</v>
      </c>
      <c r="P47" t="s">
        <v>17</v>
      </c>
      <c r="Q47" t="s">
        <v>17</v>
      </c>
      <c r="R47" t="s">
        <v>17</v>
      </c>
    </row>
    <row r="48" spans="1:18" x14ac:dyDescent="0.25">
      <c r="A48" t="s">
        <v>356</v>
      </c>
      <c r="B48">
        <v>16885.986669999998</v>
      </c>
      <c r="C48">
        <v>7120.3266670000003</v>
      </c>
      <c r="D48">
        <v>403.98</v>
      </c>
      <c r="E48">
        <v>164.18</v>
      </c>
      <c r="F48">
        <f t="shared" si="0"/>
        <v>2.4605920331343647</v>
      </c>
      <c r="G48" s="3">
        <v>3.5500000000000001E-10</v>
      </c>
      <c r="H48" s="1">
        <v>1.5200000000000001E-7</v>
      </c>
      <c r="I48" t="s">
        <v>14</v>
      </c>
      <c r="J48" t="s">
        <v>357</v>
      </c>
      <c r="K48" t="s">
        <v>358</v>
      </c>
      <c r="L48" t="s">
        <v>17</v>
      </c>
      <c r="M48" t="s">
        <v>17</v>
      </c>
      <c r="N48" t="s">
        <v>17</v>
      </c>
      <c r="O48" t="s">
        <v>17</v>
      </c>
      <c r="P48" t="s">
        <v>17</v>
      </c>
      <c r="Q48" t="s">
        <v>17</v>
      </c>
      <c r="R48" t="s">
        <v>17</v>
      </c>
    </row>
    <row r="49" spans="1:18" x14ac:dyDescent="0.25">
      <c r="A49" t="s">
        <v>675</v>
      </c>
      <c r="B49">
        <v>30.293333329999999</v>
      </c>
      <c r="C49">
        <v>142.62</v>
      </c>
      <c r="D49">
        <v>1.723333333</v>
      </c>
      <c r="E49">
        <v>8.0466666670000002</v>
      </c>
      <c r="F49">
        <f t="shared" si="0"/>
        <v>0.21416735703338163</v>
      </c>
      <c r="G49" s="3">
        <v>6.2700000000000001E-10</v>
      </c>
      <c r="H49" s="1">
        <v>2.6300000000000001E-7</v>
      </c>
      <c r="I49" t="s">
        <v>14</v>
      </c>
      <c r="J49" t="s">
        <v>676</v>
      </c>
      <c r="K49" t="s">
        <v>677</v>
      </c>
      <c r="L49" t="s">
        <v>17</v>
      </c>
      <c r="M49" t="s">
        <v>17</v>
      </c>
      <c r="N49" t="s">
        <v>17</v>
      </c>
      <c r="O49" t="s">
        <v>17</v>
      </c>
      <c r="P49" t="s">
        <v>17</v>
      </c>
      <c r="Q49" t="s">
        <v>17</v>
      </c>
      <c r="R49" t="s">
        <v>17</v>
      </c>
    </row>
    <row r="50" spans="1:18" x14ac:dyDescent="0.25">
      <c r="A50" t="s">
        <v>932</v>
      </c>
      <c r="B50">
        <v>52.363333330000003</v>
      </c>
      <c r="C50">
        <v>7.6166666669999996</v>
      </c>
      <c r="D50">
        <v>4.1133333329999999</v>
      </c>
      <c r="E50">
        <v>0.58666666700000003</v>
      </c>
      <c r="F50">
        <f t="shared" si="0"/>
        <v>7.011363631811725</v>
      </c>
      <c r="G50" s="3">
        <v>6.9399999999999998E-10</v>
      </c>
      <c r="H50" s="1">
        <v>2.8500000000000002E-7</v>
      </c>
      <c r="I50" t="s">
        <v>14</v>
      </c>
      <c r="J50" t="s">
        <v>17</v>
      </c>
      <c r="K50" t="s">
        <v>17</v>
      </c>
      <c r="L50" t="s">
        <v>17</v>
      </c>
      <c r="M50" t="s">
        <v>17</v>
      </c>
      <c r="N50" t="s">
        <v>17</v>
      </c>
      <c r="O50" t="s">
        <v>17</v>
      </c>
      <c r="P50" t="s">
        <v>17</v>
      </c>
      <c r="Q50" t="s">
        <v>17</v>
      </c>
      <c r="R50" t="s">
        <v>17</v>
      </c>
    </row>
    <row r="51" spans="1:18" x14ac:dyDescent="0.25">
      <c r="A51" t="s">
        <v>735</v>
      </c>
      <c r="B51">
        <v>566</v>
      </c>
      <c r="C51">
        <v>1350</v>
      </c>
      <c r="D51">
        <v>10.823333330000001</v>
      </c>
      <c r="E51">
        <v>25.53</v>
      </c>
      <c r="F51">
        <f t="shared" si="0"/>
        <v>0.42394568468468469</v>
      </c>
      <c r="G51" s="3">
        <v>7.2799999999999997E-10</v>
      </c>
      <c r="H51" s="1">
        <v>2.8700000000000002E-7</v>
      </c>
      <c r="I51" t="s">
        <v>14</v>
      </c>
      <c r="J51" t="s">
        <v>736</v>
      </c>
      <c r="K51" t="s">
        <v>737</v>
      </c>
      <c r="L51" t="s">
        <v>17</v>
      </c>
      <c r="M51" t="s">
        <v>17</v>
      </c>
      <c r="N51" t="s">
        <v>17</v>
      </c>
      <c r="O51" t="s">
        <v>17</v>
      </c>
      <c r="P51" t="s">
        <v>17</v>
      </c>
      <c r="Q51" t="s">
        <v>17</v>
      </c>
      <c r="R51" t="s">
        <v>17</v>
      </c>
    </row>
    <row r="52" spans="1:18" x14ac:dyDescent="0.25">
      <c r="A52" t="s">
        <v>913</v>
      </c>
      <c r="B52">
        <v>0</v>
      </c>
      <c r="C52">
        <v>16.666666670000001</v>
      </c>
      <c r="D52">
        <v>1E-3</v>
      </c>
      <c r="E52">
        <v>1.1166666670000001</v>
      </c>
      <c r="F52">
        <f t="shared" si="0"/>
        <v>8.9552238779238137E-4</v>
      </c>
      <c r="G52" s="3">
        <v>7.1200000000000002E-10</v>
      </c>
      <c r="H52" s="1">
        <v>2.8700000000000002E-7</v>
      </c>
      <c r="I52" t="s">
        <v>14</v>
      </c>
      <c r="J52" t="s">
        <v>17</v>
      </c>
      <c r="K52" t="s">
        <v>17</v>
      </c>
      <c r="L52" t="s">
        <v>17</v>
      </c>
      <c r="M52" t="s">
        <v>17</v>
      </c>
      <c r="N52" t="s">
        <v>17</v>
      </c>
      <c r="O52" t="s">
        <v>17</v>
      </c>
      <c r="P52" t="s">
        <v>17</v>
      </c>
      <c r="Q52" t="s">
        <v>17</v>
      </c>
      <c r="R52" t="s">
        <v>17</v>
      </c>
    </row>
    <row r="53" spans="1:18" x14ac:dyDescent="0.25">
      <c r="A53" t="s">
        <v>678</v>
      </c>
      <c r="B53">
        <v>27.706666670000001</v>
      </c>
      <c r="C53">
        <v>147.0466667</v>
      </c>
      <c r="D53">
        <v>1.503333333</v>
      </c>
      <c r="E53">
        <v>7.943333333</v>
      </c>
      <c r="F53">
        <f t="shared" si="0"/>
        <v>0.18925723874063186</v>
      </c>
      <c r="G53" s="3">
        <v>8.0300000000000002E-10</v>
      </c>
      <c r="H53" s="1">
        <v>3.1100000000000002E-7</v>
      </c>
      <c r="I53" t="s">
        <v>14</v>
      </c>
      <c r="J53" t="s">
        <v>676</v>
      </c>
      <c r="K53" t="s">
        <v>677</v>
      </c>
      <c r="L53" t="s">
        <v>17</v>
      </c>
      <c r="M53" t="s">
        <v>17</v>
      </c>
      <c r="N53" t="s">
        <v>17</v>
      </c>
      <c r="O53" t="s">
        <v>17</v>
      </c>
      <c r="P53" t="s">
        <v>17</v>
      </c>
      <c r="Q53" t="s">
        <v>17</v>
      </c>
      <c r="R53" t="s">
        <v>17</v>
      </c>
    </row>
    <row r="54" spans="1:18" x14ac:dyDescent="0.25">
      <c r="A54" t="s">
        <v>822</v>
      </c>
      <c r="B54">
        <v>732.66666669999995</v>
      </c>
      <c r="C54">
        <v>185</v>
      </c>
      <c r="D54">
        <v>18.443333330000002</v>
      </c>
      <c r="E54">
        <v>4.4866666669999997</v>
      </c>
      <c r="F54">
        <f t="shared" si="0"/>
        <v>4.1106983644791466</v>
      </c>
      <c r="G54" s="3">
        <v>8.6000000000000003E-10</v>
      </c>
      <c r="H54" s="1">
        <v>3.27E-7</v>
      </c>
      <c r="I54" t="s">
        <v>14</v>
      </c>
      <c r="J54" t="s">
        <v>320</v>
      </c>
      <c r="K54" t="s">
        <v>318</v>
      </c>
      <c r="L54" t="s">
        <v>79</v>
      </c>
      <c r="M54" t="s">
        <v>80</v>
      </c>
      <c r="N54" t="s">
        <v>81</v>
      </c>
      <c r="O54" t="s">
        <v>551</v>
      </c>
      <c r="P54" t="s">
        <v>17</v>
      </c>
      <c r="Q54" t="s">
        <v>17</v>
      </c>
      <c r="R54" t="s">
        <v>17</v>
      </c>
    </row>
    <row r="55" spans="1:18" x14ac:dyDescent="0.25">
      <c r="A55" t="s">
        <v>529</v>
      </c>
      <c r="B55">
        <v>728.66666669999995</v>
      </c>
      <c r="C55">
        <v>1776</v>
      </c>
      <c r="D55">
        <v>34.143333329999997</v>
      </c>
      <c r="E55">
        <v>80.303333330000001</v>
      </c>
      <c r="F55">
        <f t="shared" si="0"/>
        <v>0.42517952760056366</v>
      </c>
      <c r="G55" s="3">
        <v>2.3600000000000001E-9</v>
      </c>
      <c r="H55" s="1">
        <v>8.7899999999999997E-7</v>
      </c>
      <c r="I55" t="s">
        <v>14</v>
      </c>
      <c r="J55" t="s">
        <v>530</v>
      </c>
      <c r="K55" t="s">
        <v>531</v>
      </c>
      <c r="L55" t="s">
        <v>127</v>
      </c>
      <c r="M55" t="s">
        <v>408</v>
      </c>
      <c r="N55" t="s">
        <v>409</v>
      </c>
      <c r="O55" t="s">
        <v>410</v>
      </c>
      <c r="P55" t="s">
        <v>17</v>
      </c>
      <c r="Q55" t="s">
        <v>17</v>
      </c>
      <c r="R55" t="s">
        <v>17</v>
      </c>
    </row>
    <row r="56" spans="1:18" x14ac:dyDescent="0.25">
      <c r="A56" t="s">
        <v>578</v>
      </c>
      <c r="B56">
        <v>5.0233333330000001</v>
      </c>
      <c r="C56">
        <v>40.766666669999999</v>
      </c>
      <c r="D56">
        <v>0.21</v>
      </c>
      <c r="E56">
        <v>1.64</v>
      </c>
      <c r="F56">
        <f t="shared" si="0"/>
        <v>0.12804878048780488</v>
      </c>
      <c r="G56" s="3">
        <v>4.9099999999999998E-9</v>
      </c>
      <c r="H56" s="1">
        <v>1.7999999999999999E-6</v>
      </c>
      <c r="I56" t="s">
        <v>14</v>
      </c>
      <c r="J56" t="s">
        <v>579</v>
      </c>
      <c r="K56" t="s">
        <v>580</v>
      </c>
      <c r="L56" t="s">
        <v>127</v>
      </c>
      <c r="M56" t="s">
        <v>581</v>
      </c>
      <c r="N56" t="s">
        <v>582</v>
      </c>
      <c r="O56" t="s">
        <v>583</v>
      </c>
      <c r="P56" t="s">
        <v>17</v>
      </c>
      <c r="Q56" t="s">
        <v>17</v>
      </c>
      <c r="R56" t="s">
        <v>17</v>
      </c>
    </row>
    <row r="57" spans="1:18" x14ac:dyDescent="0.25">
      <c r="A57" t="s">
        <v>671</v>
      </c>
      <c r="B57">
        <v>4.3366666670000003</v>
      </c>
      <c r="C57">
        <v>34</v>
      </c>
      <c r="D57">
        <v>0.15333333299999999</v>
      </c>
      <c r="E57">
        <v>1.1866666669999999</v>
      </c>
      <c r="F57">
        <f t="shared" si="0"/>
        <v>0.12921348282887263</v>
      </c>
      <c r="G57" s="3">
        <v>8.5600000000000002E-9</v>
      </c>
      <c r="H57" s="1">
        <v>3.0800000000000002E-6</v>
      </c>
      <c r="I57" t="s">
        <v>14</v>
      </c>
      <c r="J57" t="s">
        <v>672</v>
      </c>
      <c r="K57" t="s">
        <v>673</v>
      </c>
      <c r="L57" t="s">
        <v>127</v>
      </c>
      <c r="M57" t="s">
        <v>392</v>
      </c>
      <c r="N57" t="s">
        <v>393</v>
      </c>
      <c r="O57" t="s">
        <v>674</v>
      </c>
      <c r="P57" t="s">
        <v>17</v>
      </c>
      <c r="Q57" t="s">
        <v>17</v>
      </c>
      <c r="R57" t="s">
        <v>17</v>
      </c>
    </row>
    <row r="58" spans="1:18" x14ac:dyDescent="0.25">
      <c r="A58" t="s">
        <v>414</v>
      </c>
      <c r="B58">
        <v>19.66333333</v>
      </c>
      <c r="C58">
        <v>106.5933333</v>
      </c>
      <c r="D58">
        <v>0.59</v>
      </c>
      <c r="E58">
        <v>3.0433333330000001</v>
      </c>
      <c r="F58">
        <f t="shared" si="0"/>
        <v>0.19386637461050013</v>
      </c>
      <c r="G58" s="3">
        <v>1.0600000000000001E-8</v>
      </c>
      <c r="H58" s="1">
        <v>3.7500000000000001E-6</v>
      </c>
      <c r="I58" t="s">
        <v>14</v>
      </c>
      <c r="J58" t="s">
        <v>415</v>
      </c>
      <c r="K58" t="s">
        <v>416</v>
      </c>
      <c r="L58" t="s">
        <v>17</v>
      </c>
      <c r="M58" t="s">
        <v>17</v>
      </c>
      <c r="N58" t="s">
        <v>17</v>
      </c>
      <c r="O58" t="s">
        <v>17</v>
      </c>
      <c r="P58" t="s">
        <v>17</v>
      </c>
      <c r="Q58" t="s">
        <v>17</v>
      </c>
      <c r="R58" t="s">
        <v>17</v>
      </c>
    </row>
    <row r="59" spans="1:18" x14ac:dyDescent="0.25">
      <c r="A59" t="s">
        <v>176</v>
      </c>
      <c r="B59">
        <v>1346</v>
      </c>
      <c r="C59">
        <v>3058.333333</v>
      </c>
      <c r="D59">
        <v>47.433333330000004</v>
      </c>
      <c r="E59">
        <v>105.94</v>
      </c>
      <c r="F59">
        <f t="shared" si="0"/>
        <v>0.44773771313951299</v>
      </c>
      <c r="G59" s="3">
        <v>1.22E-8</v>
      </c>
      <c r="H59" s="1">
        <v>4.2400000000000001E-6</v>
      </c>
      <c r="I59" t="s">
        <v>14</v>
      </c>
      <c r="J59" t="s">
        <v>177</v>
      </c>
      <c r="K59" t="s">
        <v>178</v>
      </c>
      <c r="L59" t="s">
        <v>17</v>
      </c>
      <c r="M59" t="s">
        <v>17</v>
      </c>
      <c r="N59" t="s">
        <v>17</v>
      </c>
      <c r="O59" t="s">
        <v>17</v>
      </c>
      <c r="P59" t="s">
        <v>17</v>
      </c>
      <c r="Q59" t="s">
        <v>17</v>
      </c>
      <c r="R59" t="s">
        <v>17</v>
      </c>
    </row>
    <row r="60" spans="1:18" x14ac:dyDescent="0.25">
      <c r="A60" t="s">
        <v>57</v>
      </c>
      <c r="B60">
        <v>219.93666669999999</v>
      </c>
      <c r="C60">
        <v>69.673333330000006</v>
      </c>
      <c r="D60">
        <v>6.7533333329999996</v>
      </c>
      <c r="E60">
        <v>2.1133333329999999</v>
      </c>
      <c r="F60">
        <f t="shared" si="0"/>
        <v>3.1955835965608177</v>
      </c>
      <c r="G60" s="3">
        <v>1.5600000000000001E-8</v>
      </c>
      <c r="H60" s="1">
        <v>5.31E-6</v>
      </c>
      <c r="I60" t="s">
        <v>14</v>
      </c>
      <c r="J60" t="s">
        <v>28</v>
      </c>
      <c r="K60" t="s">
        <v>58</v>
      </c>
      <c r="L60" t="s">
        <v>17</v>
      </c>
      <c r="M60" t="s">
        <v>17</v>
      </c>
      <c r="N60" t="s">
        <v>17</v>
      </c>
      <c r="O60" t="s">
        <v>17</v>
      </c>
      <c r="P60" t="s">
        <v>17</v>
      </c>
      <c r="Q60" t="s">
        <v>17</v>
      </c>
      <c r="R60" t="s">
        <v>17</v>
      </c>
    </row>
    <row r="61" spans="1:18" x14ac:dyDescent="0.25">
      <c r="A61" t="s">
        <v>805</v>
      </c>
      <c r="B61">
        <v>30</v>
      </c>
      <c r="C61">
        <v>121.66666669999999</v>
      </c>
      <c r="D61">
        <v>0.78</v>
      </c>
      <c r="E61">
        <v>3.06</v>
      </c>
      <c r="F61">
        <f t="shared" si="0"/>
        <v>0.25490196078431371</v>
      </c>
      <c r="G61" s="3">
        <v>1.8399999999999999E-8</v>
      </c>
      <c r="H61" s="1">
        <v>6.1800000000000001E-6</v>
      </c>
      <c r="I61" t="s">
        <v>14</v>
      </c>
      <c r="J61" t="s">
        <v>320</v>
      </c>
      <c r="K61" t="s">
        <v>318</v>
      </c>
      <c r="L61" t="s">
        <v>17</v>
      </c>
      <c r="M61" t="s">
        <v>17</v>
      </c>
      <c r="N61" t="s">
        <v>17</v>
      </c>
      <c r="O61" t="s">
        <v>17</v>
      </c>
      <c r="P61" t="s">
        <v>17</v>
      </c>
      <c r="Q61" t="s">
        <v>17</v>
      </c>
      <c r="R61" t="s">
        <v>17</v>
      </c>
    </row>
    <row r="62" spans="1:18" x14ac:dyDescent="0.25">
      <c r="A62" t="s">
        <v>895</v>
      </c>
      <c r="B62">
        <v>36.666666669999998</v>
      </c>
      <c r="C62">
        <v>138.33333329999999</v>
      </c>
      <c r="D62">
        <v>2.1266666669999998</v>
      </c>
      <c r="E62">
        <v>7.733333333</v>
      </c>
      <c r="F62">
        <f t="shared" si="0"/>
        <v>0.27500000005495689</v>
      </c>
      <c r="G62" s="3">
        <v>2.3099999999999998E-8</v>
      </c>
      <c r="H62" s="1">
        <v>7.6199999999999999E-6</v>
      </c>
      <c r="I62" t="s">
        <v>14</v>
      </c>
      <c r="J62" t="s">
        <v>52</v>
      </c>
      <c r="K62" t="s">
        <v>896</v>
      </c>
      <c r="L62" t="s">
        <v>17</v>
      </c>
      <c r="M62" t="s">
        <v>17</v>
      </c>
      <c r="N62" t="s">
        <v>17</v>
      </c>
      <c r="O62" t="s">
        <v>17</v>
      </c>
      <c r="P62" t="s">
        <v>17</v>
      </c>
      <c r="Q62" t="s">
        <v>17</v>
      </c>
      <c r="R62" t="s">
        <v>17</v>
      </c>
    </row>
    <row r="63" spans="1:18" x14ac:dyDescent="0.25">
      <c r="A63" t="s">
        <v>609</v>
      </c>
      <c r="B63">
        <v>1926.666667</v>
      </c>
      <c r="C63">
        <v>903</v>
      </c>
      <c r="D63">
        <v>54.696666669999999</v>
      </c>
      <c r="E63">
        <v>25.073333330000001</v>
      </c>
      <c r="F63">
        <f t="shared" si="0"/>
        <v>2.1814676951849865</v>
      </c>
      <c r="G63" s="3">
        <v>2.3899999999999999E-8</v>
      </c>
      <c r="H63" s="1">
        <v>7.7700000000000001E-6</v>
      </c>
      <c r="I63" t="s">
        <v>14</v>
      </c>
      <c r="J63" t="s">
        <v>610</v>
      </c>
      <c r="K63" t="s">
        <v>611</v>
      </c>
      <c r="L63" t="s">
        <v>17</v>
      </c>
      <c r="M63" t="s">
        <v>17</v>
      </c>
      <c r="N63" t="s">
        <v>17</v>
      </c>
      <c r="O63" t="s">
        <v>17</v>
      </c>
      <c r="P63" t="s">
        <v>17</v>
      </c>
      <c r="Q63" t="s">
        <v>17</v>
      </c>
      <c r="R63" t="s">
        <v>17</v>
      </c>
    </row>
    <row r="64" spans="1:18" x14ac:dyDescent="0.25">
      <c r="A64" t="s">
        <v>352</v>
      </c>
      <c r="B64">
        <v>613.66666669999995</v>
      </c>
      <c r="C64">
        <v>284.66666670000001</v>
      </c>
      <c r="D64">
        <v>21.78</v>
      </c>
      <c r="E64">
        <v>9.8633333329999999</v>
      </c>
      <c r="F64">
        <f t="shared" si="0"/>
        <v>2.2081784387363359</v>
      </c>
      <c r="G64" s="3">
        <v>2.5600000000000001E-8</v>
      </c>
      <c r="H64" s="1">
        <v>8.1599999999999998E-6</v>
      </c>
      <c r="I64" t="s">
        <v>14</v>
      </c>
      <c r="J64" t="s">
        <v>28</v>
      </c>
      <c r="K64" t="s">
        <v>353</v>
      </c>
      <c r="L64" t="s">
        <v>17</v>
      </c>
      <c r="M64" t="s">
        <v>17</v>
      </c>
      <c r="N64" t="s">
        <v>17</v>
      </c>
      <c r="O64" t="s">
        <v>17</v>
      </c>
      <c r="P64" t="s">
        <v>17</v>
      </c>
      <c r="Q64" t="s">
        <v>354</v>
      </c>
      <c r="R64" t="s">
        <v>355</v>
      </c>
    </row>
    <row r="65" spans="1:18" x14ac:dyDescent="0.25">
      <c r="A65" t="s">
        <v>134</v>
      </c>
      <c r="B65">
        <v>92.49</v>
      </c>
      <c r="C65">
        <v>16.446666669999999</v>
      </c>
      <c r="D65">
        <v>1.65</v>
      </c>
      <c r="E65">
        <v>0.27666666699999998</v>
      </c>
      <c r="F65">
        <f t="shared" si="0"/>
        <v>5.9638554145013796</v>
      </c>
      <c r="G65" s="3">
        <v>3.6500000000000003E-8</v>
      </c>
      <c r="H65" s="1">
        <v>1.15E-5</v>
      </c>
      <c r="I65" t="s">
        <v>14</v>
      </c>
      <c r="J65" t="s">
        <v>132</v>
      </c>
      <c r="K65" t="s">
        <v>61</v>
      </c>
      <c r="L65" t="s">
        <v>17</v>
      </c>
      <c r="M65" t="s">
        <v>17</v>
      </c>
      <c r="N65" t="s">
        <v>17</v>
      </c>
      <c r="O65" t="s">
        <v>17</v>
      </c>
      <c r="P65" t="s">
        <v>17</v>
      </c>
      <c r="Q65" t="s">
        <v>17</v>
      </c>
      <c r="R65" t="s">
        <v>17</v>
      </c>
    </row>
    <row r="66" spans="1:18" x14ac:dyDescent="0.25">
      <c r="A66" t="s">
        <v>499</v>
      </c>
      <c r="B66">
        <v>137.2066667</v>
      </c>
      <c r="C66">
        <v>42.243333329999999</v>
      </c>
      <c r="D66">
        <v>1.5</v>
      </c>
      <c r="E66">
        <v>0.45</v>
      </c>
      <c r="F66">
        <f t="shared" si="0"/>
        <v>3.333333333333333</v>
      </c>
      <c r="G66" s="3">
        <v>6.1399999999999994E-8</v>
      </c>
      <c r="H66" s="1">
        <v>1.9000000000000001E-5</v>
      </c>
      <c r="I66" t="s">
        <v>14</v>
      </c>
      <c r="J66" t="s">
        <v>149</v>
      </c>
      <c r="K66" t="s">
        <v>500</v>
      </c>
      <c r="L66" t="s">
        <v>17</v>
      </c>
      <c r="M66" t="s">
        <v>17</v>
      </c>
      <c r="N66" t="s">
        <v>17</v>
      </c>
      <c r="O66" t="s">
        <v>17</v>
      </c>
      <c r="P66" t="s">
        <v>17</v>
      </c>
      <c r="Q66" t="s">
        <v>17</v>
      </c>
      <c r="R66" t="s">
        <v>17</v>
      </c>
    </row>
    <row r="67" spans="1:18" x14ac:dyDescent="0.25">
      <c r="A67" t="s">
        <v>179</v>
      </c>
      <c r="B67">
        <v>49</v>
      </c>
      <c r="C67">
        <v>215.33333329999999</v>
      </c>
      <c r="D67">
        <v>3.6866666669999999</v>
      </c>
      <c r="E67">
        <v>16.326666670000002</v>
      </c>
      <c r="F67">
        <f t="shared" ref="F67:F130" si="1">D67/E67</f>
        <v>0.22580645158721793</v>
      </c>
      <c r="G67" s="3">
        <v>6.6199999999999997E-8</v>
      </c>
      <c r="H67" s="1">
        <v>2.02E-5</v>
      </c>
      <c r="I67" t="s">
        <v>14</v>
      </c>
      <c r="J67" t="s">
        <v>28</v>
      </c>
      <c r="K67" t="s">
        <v>180</v>
      </c>
      <c r="L67" t="s">
        <v>17</v>
      </c>
      <c r="M67" t="s">
        <v>17</v>
      </c>
      <c r="N67" t="s">
        <v>17</v>
      </c>
      <c r="O67" t="s">
        <v>17</v>
      </c>
      <c r="P67" t="s">
        <v>17</v>
      </c>
      <c r="Q67" t="s">
        <v>17</v>
      </c>
      <c r="R67" t="s">
        <v>17</v>
      </c>
    </row>
    <row r="68" spans="1:18" x14ac:dyDescent="0.25">
      <c r="A68" t="s">
        <v>472</v>
      </c>
      <c r="B68">
        <v>303</v>
      </c>
      <c r="C68">
        <v>669</v>
      </c>
      <c r="D68">
        <v>27.79666667</v>
      </c>
      <c r="E68">
        <v>60.126666669999999</v>
      </c>
      <c r="F68">
        <f t="shared" si="1"/>
        <v>0.46230180732551829</v>
      </c>
      <c r="G68" s="3">
        <v>7.3500000000000003E-8</v>
      </c>
      <c r="H68" s="1">
        <v>2.1699999999999999E-5</v>
      </c>
      <c r="I68" t="s">
        <v>14</v>
      </c>
      <c r="J68" t="s">
        <v>28</v>
      </c>
      <c r="K68" t="s">
        <v>473</v>
      </c>
      <c r="L68" t="s">
        <v>17</v>
      </c>
      <c r="M68" t="s">
        <v>17</v>
      </c>
      <c r="N68" t="s">
        <v>17</v>
      </c>
      <c r="O68" t="s">
        <v>17</v>
      </c>
      <c r="P68" t="s">
        <v>17</v>
      </c>
      <c r="Q68" t="s">
        <v>17</v>
      </c>
      <c r="R68" t="s">
        <v>17</v>
      </c>
    </row>
    <row r="69" spans="1:18" x14ac:dyDescent="0.25">
      <c r="A69" t="s">
        <v>640</v>
      </c>
      <c r="B69">
        <v>26.00333333</v>
      </c>
      <c r="C69">
        <v>95.41</v>
      </c>
      <c r="D69">
        <v>0.34333333300000002</v>
      </c>
      <c r="E69">
        <v>1.223333333</v>
      </c>
      <c r="F69">
        <f t="shared" si="1"/>
        <v>0.28065395075767141</v>
      </c>
      <c r="G69" s="3">
        <v>7.3199999999999994E-8</v>
      </c>
      <c r="H69" s="1">
        <v>2.1699999999999999E-5</v>
      </c>
      <c r="I69" t="s">
        <v>14</v>
      </c>
      <c r="J69" t="s">
        <v>136</v>
      </c>
      <c r="K69" t="s">
        <v>137</v>
      </c>
      <c r="L69" t="s">
        <v>17</v>
      </c>
      <c r="M69" t="s">
        <v>17</v>
      </c>
      <c r="N69" t="s">
        <v>17</v>
      </c>
      <c r="O69" t="s">
        <v>17</v>
      </c>
      <c r="P69" t="s">
        <v>17</v>
      </c>
      <c r="Q69" t="s">
        <v>17</v>
      </c>
      <c r="R69" t="s">
        <v>17</v>
      </c>
    </row>
    <row r="70" spans="1:18" x14ac:dyDescent="0.25">
      <c r="A70" t="s">
        <v>709</v>
      </c>
      <c r="B70">
        <v>7</v>
      </c>
      <c r="C70">
        <v>49.333333330000002</v>
      </c>
      <c r="D70">
        <v>0.49666666700000001</v>
      </c>
      <c r="E70">
        <v>3.423333333</v>
      </c>
      <c r="F70">
        <f t="shared" si="1"/>
        <v>0.14508276544742774</v>
      </c>
      <c r="G70" s="3">
        <v>7.5100000000000004E-8</v>
      </c>
      <c r="H70" s="1">
        <v>2.19E-5</v>
      </c>
      <c r="I70" t="s">
        <v>14</v>
      </c>
      <c r="J70" t="s">
        <v>710</v>
      </c>
      <c r="K70" t="s">
        <v>711</v>
      </c>
      <c r="L70" t="s">
        <v>17</v>
      </c>
      <c r="M70" t="s">
        <v>17</v>
      </c>
      <c r="N70" t="s">
        <v>17</v>
      </c>
      <c r="O70" t="s">
        <v>17</v>
      </c>
      <c r="P70" t="s">
        <v>17</v>
      </c>
      <c r="Q70" t="s">
        <v>17</v>
      </c>
      <c r="R70" t="s">
        <v>17</v>
      </c>
    </row>
    <row r="71" spans="1:18" x14ac:dyDescent="0.25">
      <c r="A71" t="s">
        <v>479</v>
      </c>
      <c r="B71">
        <v>249.33333329999999</v>
      </c>
      <c r="C71">
        <v>91</v>
      </c>
      <c r="D71">
        <v>4.9666666670000001</v>
      </c>
      <c r="E71">
        <v>1.746666667</v>
      </c>
      <c r="F71">
        <f t="shared" si="1"/>
        <v>2.8435114500298644</v>
      </c>
      <c r="G71" s="3">
        <v>8.1800000000000005E-8</v>
      </c>
      <c r="H71" s="1">
        <v>2.3499999999999999E-5</v>
      </c>
      <c r="I71" t="s">
        <v>14</v>
      </c>
      <c r="J71" t="s">
        <v>458</v>
      </c>
      <c r="K71" t="s">
        <v>480</v>
      </c>
      <c r="L71" t="s">
        <v>17</v>
      </c>
      <c r="M71" t="s">
        <v>17</v>
      </c>
      <c r="N71" t="s">
        <v>17</v>
      </c>
      <c r="O71" t="s">
        <v>17</v>
      </c>
      <c r="P71" t="s">
        <v>17</v>
      </c>
      <c r="Q71" t="s">
        <v>17</v>
      </c>
      <c r="R71" t="s">
        <v>17</v>
      </c>
    </row>
    <row r="72" spans="1:18" x14ac:dyDescent="0.25">
      <c r="A72" t="s">
        <v>637</v>
      </c>
      <c r="B72">
        <v>676.21333330000004</v>
      </c>
      <c r="C72">
        <v>1753.61</v>
      </c>
      <c r="D72">
        <v>7.75</v>
      </c>
      <c r="E72">
        <v>19.57</v>
      </c>
      <c r="F72">
        <f t="shared" si="1"/>
        <v>0.39601430761369444</v>
      </c>
      <c r="G72" s="3">
        <v>8.8500000000000005E-8</v>
      </c>
      <c r="H72" s="1">
        <v>2.51E-5</v>
      </c>
      <c r="I72" t="s">
        <v>14</v>
      </c>
      <c r="J72" t="s">
        <v>136</v>
      </c>
      <c r="K72" t="s">
        <v>137</v>
      </c>
      <c r="L72" t="s">
        <v>17</v>
      </c>
      <c r="M72" t="s">
        <v>17</v>
      </c>
      <c r="N72" t="s">
        <v>17</v>
      </c>
      <c r="O72" t="s">
        <v>17</v>
      </c>
      <c r="P72" t="s">
        <v>17</v>
      </c>
      <c r="Q72" t="s">
        <v>17</v>
      </c>
      <c r="R72" t="s">
        <v>17</v>
      </c>
    </row>
    <row r="73" spans="1:18" x14ac:dyDescent="0.25">
      <c r="A73" t="s">
        <v>532</v>
      </c>
      <c r="B73">
        <v>2150.666667</v>
      </c>
      <c r="C73">
        <v>1038.666667</v>
      </c>
      <c r="D73">
        <v>66.246666669999996</v>
      </c>
      <c r="E73">
        <v>30.97</v>
      </c>
      <c r="F73">
        <f t="shared" si="1"/>
        <v>2.1390593048111075</v>
      </c>
      <c r="G73" s="3">
        <v>9.3299999999999995E-8</v>
      </c>
      <c r="H73" s="1">
        <v>2.6100000000000001E-5</v>
      </c>
      <c r="I73" t="s">
        <v>14</v>
      </c>
      <c r="J73" t="s">
        <v>533</v>
      </c>
      <c r="K73" t="s">
        <v>1001</v>
      </c>
      <c r="L73" t="s">
        <v>17</v>
      </c>
      <c r="M73" t="s">
        <v>17</v>
      </c>
      <c r="N73" t="s">
        <v>17</v>
      </c>
      <c r="O73" t="s">
        <v>17</v>
      </c>
      <c r="P73" t="s">
        <v>17</v>
      </c>
      <c r="Q73" t="s">
        <v>17</v>
      </c>
      <c r="R73" t="s">
        <v>17</v>
      </c>
    </row>
    <row r="74" spans="1:18" x14ac:dyDescent="0.25">
      <c r="A74" t="s">
        <v>884</v>
      </c>
      <c r="B74">
        <v>31.666666670000001</v>
      </c>
      <c r="C74">
        <v>108.66666669999999</v>
      </c>
      <c r="D74">
        <v>1.0533333330000001</v>
      </c>
      <c r="E74">
        <v>3.54</v>
      </c>
      <c r="F74">
        <f t="shared" si="1"/>
        <v>0.29755178898305085</v>
      </c>
      <c r="G74" s="3">
        <v>1.01E-7</v>
      </c>
      <c r="H74" s="1">
        <v>2.7699999999999999E-5</v>
      </c>
      <c r="I74" t="s">
        <v>14</v>
      </c>
      <c r="J74" t="s">
        <v>885</v>
      </c>
      <c r="K74" t="s">
        <v>886</v>
      </c>
      <c r="L74" t="s">
        <v>17</v>
      </c>
      <c r="M74" t="s">
        <v>17</v>
      </c>
      <c r="N74" t="s">
        <v>17</v>
      </c>
      <c r="O74" t="s">
        <v>17</v>
      </c>
      <c r="P74" t="s">
        <v>17</v>
      </c>
      <c r="Q74" t="s">
        <v>17</v>
      </c>
      <c r="R74" t="s">
        <v>17</v>
      </c>
    </row>
    <row r="75" spans="1:18" x14ac:dyDescent="0.25">
      <c r="A75" t="s">
        <v>685</v>
      </c>
      <c r="B75">
        <v>8.6666666669999994</v>
      </c>
      <c r="C75">
        <v>144.66666670000001</v>
      </c>
      <c r="D75">
        <v>0.25</v>
      </c>
      <c r="E75">
        <v>4.3866666670000001</v>
      </c>
      <c r="F75">
        <f t="shared" si="1"/>
        <v>5.6990881454635947E-2</v>
      </c>
      <c r="G75" s="3">
        <v>1.04E-7</v>
      </c>
      <c r="H75" s="1">
        <v>2.8099999999999999E-5</v>
      </c>
      <c r="I75" t="s">
        <v>14</v>
      </c>
      <c r="J75" t="s">
        <v>686</v>
      </c>
      <c r="K75" t="s">
        <v>1013</v>
      </c>
      <c r="L75" t="s">
        <v>17</v>
      </c>
      <c r="M75" t="s">
        <v>17</v>
      </c>
      <c r="N75" t="s">
        <v>17</v>
      </c>
      <c r="O75" t="s">
        <v>17</v>
      </c>
      <c r="P75" t="s">
        <v>17</v>
      </c>
      <c r="Q75" t="s">
        <v>17</v>
      </c>
      <c r="R75" t="s">
        <v>17</v>
      </c>
    </row>
    <row r="76" spans="1:18" x14ac:dyDescent="0.25">
      <c r="A76" t="s">
        <v>701</v>
      </c>
      <c r="B76">
        <v>18.666666670000001</v>
      </c>
      <c r="C76">
        <v>88.666666669999998</v>
      </c>
      <c r="D76">
        <v>0.66333333299999997</v>
      </c>
      <c r="E76">
        <v>3.076666667</v>
      </c>
      <c r="F76">
        <f t="shared" si="1"/>
        <v>0.21560129997664124</v>
      </c>
      <c r="G76" s="3">
        <v>1.05E-7</v>
      </c>
      <c r="H76" s="1">
        <v>2.8099999999999999E-5</v>
      </c>
      <c r="I76" t="s">
        <v>14</v>
      </c>
      <c r="J76" t="s">
        <v>702</v>
      </c>
      <c r="K76" t="s">
        <v>703</v>
      </c>
      <c r="L76" t="s">
        <v>17</v>
      </c>
      <c r="M76" t="s">
        <v>17</v>
      </c>
      <c r="N76" t="s">
        <v>17</v>
      </c>
      <c r="O76" t="s">
        <v>17</v>
      </c>
      <c r="P76" t="s">
        <v>17</v>
      </c>
      <c r="Q76" t="s">
        <v>17</v>
      </c>
      <c r="R76" t="s">
        <v>17</v>
      </c>
    </row>
    <row r="77" spans="1:18" x14ac:dyDescent="0.25">
      <c r="A77" t="s">
        <v>990</v>
      </c>
      <c r="B77">
        <v>642</v>
      </c>
      <c r="C77">
        <v>1354.333333</v>
      </c>
      <c r="D77">
        <v>50.466666670000002</v>
      </c>
      <c r="E77">
        <v>104.84</v>
      </c>
      <c r="F77">
        <f t="shared" si="1"/>
        <v>0.48136843447157573</v>
      </c>
      <c r="G77" s="3">
        <v>1.5599999999999999E-7</v>
      </c>
      <c r="H77" s="1">
        <v>4.1399999999999997E-5</v>
      </c>
      <c r="I77" t="s">
        <v>14</v>
      </c>
      <c r="J77" t="s">
        <v>17</v>
      </c>
      <c r="K77" t="s">
        <v>991</v>
      </c>
      <c r="L77" t="s">
        <v>17</v>
      </c>
      <c r="M77" t="s">
        <v>17</v>
      </c>
      <c r="N77" t="s">
        <v>17</v>
      </c>
      <c r="O77" t="s">
        <v>17</v>
      </c>
      <c r="P77" t="s">
        <v>17</v>
      </c>
      <c r="Q77" t="s">
        <v>17</v>
      </c>
      <c r="R77" t="s">
        <v>17</v>
      </c>
    </row>
    <row r="78" spans="1:18" x14ac:dyDescent="0.25">
      <c r="A78" t="s">
        <v>313</v>
      </c>
      <c r="B78">
        <v>496.19333330000001</v>
      </c>
      <c r="C78">
        <v>1267.31</v>
      </c>
      <c r="D78">
        <v>3.2266666669999999</v>
      </c>
      <c r="E78">
        <v>8.02</v>
      </c>
      <c r="F78">
        <f t="shared" si="1"/>
        <v>0.40232751458852867</v>
      </c>
      <c r="G78" s="3">
        <v>1.7700000000000001E-7</v>
      </c>
      <c r="H78" s="1">
        <v>4.6300000000000001E-5</v>
      </c>
      <c r="I78" t="s">
        <v>14</v>
      </c>
      <c r="J78" t="s">
        <v>314</v>
      </c>
      <c r="K78" t="s">
        <v>315</v>
      </c>
      <c r="L78" t="s">
        <v>17</v>
      </c>
      <c r="M78" t="s">
        <v>17</v>
      </c>
      <c r="N78" t="s">
        <v>17</v>
      </c>
      <c r="O78" t="s">
        <v>17</v>
      </c>
      <c r="P78" t="s">
        <v>17</v>
      </c>
      <c r="Q78" t="s">
        <v>17</v>
      </c>
      <c r="R78" t="s">
        <v>17</v>
      </c>
    </row>
    <row r="79" spans="1:18" x14ac:dyDescent="0.25">
      <c r="A79" t="s">
        <v>893</v>
      </c>
      <c r="B79">
        <v>15.66666667</v>
      </c>
      <c r="C79">
        <v>60.91</v>
      </c>
      <c r="D79">
        <v>0.74333333300000004</v>
      </c>
      <c r="E79">
        <v>2.8433333329999999</v>
      </c>
      <c r="F79">
        <f t="shared" si="1"/>
        <v>0.26143024610333299</v>
      </c>
      <c r="G79" s="3">
        <v>1.98E-7</v>
      </c>
      <c r="H79" s="1">
        <v>5.1100000000000002E-5</v>
      </c>
      <c r="I79" t="s">
        <v>14</v>
      </c>
      <c r="J79" t="s">
        <v>17</v>
      </c>
      <c r="K79" t="s">
        <v>894</v>
      </c>
      <c r="L79" t="s">
        <v>17</v>
      </c>
      <c r="M79" t="s">
        <v>17</v>
      </c>
      <c r="N79" t="s">
        <v>17</v>
      </c>
      <c r="O79" t="s">
        <v>17</v>
      </c>
      <c r="P79" t="s">
        <v>17</v>
      </c>
      <c r="Q79" t="s">
        <v>17</v>
      </c>
      <c r="R79" t="s">
        <v>17</v>
      </c>
    </row>
    <row r="80" spans="1:18" x14ac:dyDescent="0.25">
      <c r="A80" t="s">
        <v>298</v>
      </c>
      <c r="B80">
        <v>824.33333330000005</v>
      </c>
      <c r="C80">
        <v>1683</v>
      </c>
      <c r="D80">
        <v>22.27</v>
      </c>
      <c r="E80">
        <v>44.57</v>
      </c>
      <c r="F80">
        <f t="shared" si="1"/>
        <v>0.49966345075162666</v>
      </c>
      <c r="G80" s="3">
        <v>2.0599999999999999E-7</v>
      </c>
      <c r="H80" s="1">
        <v>5.2500000000000002E-5</v>
      </c>
      <c r="I80" t="s">
        <v>14</v>
      </c>
      <c r="J80" t="s">
        <v>28</v>
      </c>
      <c r="K80" t="s">
        <v>299</v>
      </c>
      <c r="L80" t="s">
        <v>17</v>
      </c>
      <c r="M80" t="s">
        <v>17</v>
      </c>
      <c r="N80" t="s">
        <v>17</v>
      </c>
      <c r="O80" t="s">
        <v>17</v>
      </c>
      <c r="P80" t="s">
        <v>17</v>
      </c>
      <c r="Q80" t="s">
        <v>17</v>
      </c>
      <c r="R80" t="s">
        <v>17</v>
      </c>
    </row>
    <row r="81" spans="1:18" x14ac:dyDescent="0.25">
      <c r="A81" t="s">
        <v>523</v>
      </c>
      <c r="B81">
        <v>692.66666669999995</v>
      </c>
      <c r="C81">
        <v>1617</v>
      </c>
      <c r="D81">
        <v>18.916666670000001</v>
      </c>
      <c r="E81">
        <v>43.6</v>
      </c>
      <c r="F81">
        <f t="shared" si="1"/>
        <v>0.43386850160550461</v>
      </c>
      <c r="G81" s="3">
        <v>2.3099999999999999E-7</v>
      </c>
      <c r="H81" s="1">
        <v>5.8E-5</v>
      </c>
      <c r="I81" t="s">
        <v>14</v>
      </c>
      <c r="J81" t="s">
        <v>524</v>
      </c>
      <c r="K81" t="s">
        <v>525</v>
      </c>
      <c r="L81" t="s">
        <v>39</v>
      </c>
      <c r="M81" t="s">
        <v>526</v>
      </c>
      <c r="N81" t="s">
        <v>527</v>
      </c>
      <c r="O81" t="s">
        <v>528</v>
      </c>
      <c r="P81" t="s">
        <v>17</v>
      </c>
      <c r="Q81" t="s">
        <v>17</v>
      </c>
      <c r="R81" t="s">
        <v>17</v>
      </c>
    </row>
    <row r="82" spans="1:18" x14ac:dyDescent="0.25">
      <c r="A82" t="s">
        <v>433</v>
      </c>
      <c r="B82">
        <v>37.666666669999998</v>
      </c>
      <c r="C82">
        <v>4.6666666670000003</v>
      </c>
      <c r="D82">
        <v>1.5133333330000001</v>
      </c>
      <c r="E82">
        <v>0.17333333300000001</v>
      </c>
      <c r="F82">
        <f t="shared" si="1"/>
        <v>8.730769245636095</v>
      </c>
      <c r="G82" s="3">
        <v>2.5100000000000001E-7</v>
      </c>
      <c r="H82" s="1">
        <v>6.2500000000000001E-5</v>
      </c>
      <c r="I82" t="s">
        <v>14</v>
      </c>
      <c r="J82" t="s">
        <v>434</v>
      </c>
      <c r="K82" t="s">
        <v>435</v>
      </c>
      <c r="L82" t="s">
        <v>436</v>
      </c>
      <c r="M82" t="s">
        <v>437</v>
      </c>
      <c r="N82" t="s">
        <v>438</v>
      </c>
      <c r="O82" t="s">
        <v>439</v>
      </c>
      <c r="P82" t="s">
        <v>17</v>
      </c>
      <c r="Q82" t="s">
        <v>17</v>
      </c>
      <c r="R82" t="s">
        <v>17</v>
      </c>
    </row>
    <row r="83" spans="1:18" x14ac:dyDescent="0.25">
      <c r="A83" t="s">
        <v>908</v>
      </c>
      <c r="B83">
        <v>112.33333330000001</v>
      </c>
      <c r="C83">
        <v>317.66666670000001</v>
      </c>
      <c r="D83">
        <v>5.9666666670000001</v>
      </c>
      <c r="E83">
        <v>16.33666667</v>
      </c>
      <c r="F83">
        <f t="shared" si="1"/>
        <v>0.36523158533661876</v>
      </c>
      <c r="G83" s="3">
        <v>2.6600000000000003E-7</v>
      </c>
      <c r="H83" s="1">
        <v>6.5199999999999999E-5</v>
      </c>
      <c r="I83" t="s">
        <v>14</v>
      </c>
      <c r="J83" t="s">
        <v>17</v>
      </c>
      <c r="K83" t="s">
        <v>17</v>
      </c>
      <c r="L83" t="s">
        <v>17</v>
      </c>
      <c r="M83" t="s">
        <v>17</v>
      </c>
      <c r="N83" t="s">
        <v>17</v>
      </c>
      <c r="O83" t="s">
        <v>17</v>
      </c>
      <c r="P83" t="s">
        <v>17</v>
      </c>
      <c r="Q83" t="s">
        <v>17</v>
      </c>
      <c r="R83" t="s">
        <v>17</v>
      </c>
    </row>
    <row r="84" spans="1:18" x14ac:dyDescent="0.25">
      <c r="A84" t="s">
        <v>608</v>
      </c>
      <c r="B84">
        <v>939.66666669999995</v>
      </c>
      <c r="C84">
        <v>352</v>
      </c>
      <c r="D84">
        <v>21.283333330000001</v>
      </c>
      <c r="E84">
        <v>7.8633333329999999</v>
      </c>
      <c r="F84">
        <f t="shared" si="1"/>
        <v>2.7066553621325418</v>
      </c>
      <c r="G84" s="3">
        <v>2.84E-7</v>
      </c>
      <c r="H84" s="1">
        <v>6.7999999999999999E-5</v>
      </c>
      <c r="I84" t="s">
        <v>14</v>
      </c>
      <c r="J84" t="s">
        <v>90</v>
      </c>
      <c r="K84" t="s">
        <v>91</v>
      </c>
      <c r="L84" t="s">
        <v>92</v>
      </c>
      <c r="M84" t="s">
        <v>93</v>
      </c>
      <c r="N84" t="s">
        <v>94</v>
      </c>
      <c r="O84" t="s">
        <v>95</v>
      </c>
      <c r="P84" t="s">
        <v>17</v>
      </c>
      <c r="Q84" t="s">
        <v>17</v>
      </c>
      <c r="R84" t="s">
        <v>17</v>
      </c>
    </row>
    <row r="85" spans="1:18" x14ac:dyDescent="0.25">
      <c r="A85" t="s">
        <v>774</v>
      </c>
      <c r="B85">
        <v>872</v>
      </c>
      <c r="C85">
        <v>1827.333333</v>
      </c>
      <c r="D85">
        <v>23.713333330000001</v>
      </c>
      <c r="E85">
        <v>48.95333333</v>
      </c>
      <c r="F85">
        <f t="shared" si="1"/>
        <v>0.48440691811823555</v>
      </c>
      <c r="G85" s="3">
        <v>3.3799999999999998E-7</v>
      </c>
      <c r="H85" s="1">
        <v>7.9099999999999998E-5</v>
      </c>
      <c r="I85" t="s">
        <v>14</v>
      </c>
      <c r="J85" t="s">
        <v>28</v>
      </c>
      <c r="K85" t="s">
        <v>775</v>
      </c>
      <c r="L85" t="s">
        <v>17</v>
      </c>
      <c r="M85" t="s">
        <v>17</v>
      </c>
      <c r="N85" t="s">
        <v>17</v>
      </c>
      <c r="O85" t="s">
        <v>17</v>
      </c>
      <c r="P85" t="s">
        <v>17</v>
      </c>
      <c r="Q85" t="s">
        <v>17</v>
      </c>
      <c r="R85" t="s">
        <v>17</v>
      </c>
    </row>
    <row r="86" spans="1:18" x14ac:dyDescent="0.25">
      <c r="A86" t="s">
        <v>898</v>
      </c>
      <c r="B86">
        <v>0</v>
      </c>
      <c r="C86">
        <v>11.33333333</v>
      </c>
      <c r="D86">
        <v>1E-3</v>
      </c>
      <c r="E86">
        <v>0.41</v>
      </c>
      <c r="F86">
        <f t="shared" si="1"/>
        <v>2.4390243902439024E-3</v>
      </c>
      <c r="G86" s="3">
        <v>3.3700000000000001E-7</v>
      </c>
      <c r="H86" s="1">
        <v>7.9099999999999998E-5</v>
      </c>
      <c r="I86" t="s">
        <v>14</v>
      </c>
      <c r="J86" t="s">
        <v>17</v>
      </c>
      <c r="K86" t="s">
        <v>899</v>
      </c>
      <c r="L86" t="s">
        <v>17</v>
      </c>
      <c r="M86" t="s">
        <v>17</v>
      </c>
      <c r="N86" t="s">
        <v>17</v>
      </c>
      <c r="O86" t="s">
        <v>17</v>
      </c>
      <c r="P86" t="s">
        <v>17</v>
      </c>
      <c r="Q86" t="s">
        <v>17</v>
      </c>
      <c r="R86" t="s">
        <v>17</v>
      </c>
    </row>
    <row r="87" spans="1:18" x14ac:dyDescent="0.25">
      <c r="A87" t="s">
        <v>937</v>
      </c>
      <c r="B87">
        <v>14.073333330000001</v>
      </c>
      <c r="C87">
        <v>67.02</v>
      </c>
      <c r="D87">
        <v>0.54</v>
      </c>
      <c r="E87">
        <v>2.246666667</v>
      </c>
      <c r="F87">
        <f t="shared" si="1"/>
        <v>0.2403560830503923</v>
      </c>
      <c r="G87" s="3">
        <v>4.0499999999999999E-7</v>
      </c>
      <c r="H87" s="1">
        <v>9.3800000000000003E-5</v>
      </c>
      <c r="I87" t="s">
        <v>14</v>
      </c>
      <c r="J87" t="s">
        <v>938</v>
      </c>
      <c r="K87" t="s">
        <v>939</v>
      </c>
      <c r="L87" t="s">
        <v>17</v>
      </c>
      <c r="M87" t="s">
        <v>17</v>
      </c>
      <c r="N87" t="s">
        <v>17</v>
      </c>
      <c r="O87" t="s">
        <v>17</v>
      </c>
      <c r="P87" t="s">
        <v>17</v>
      </c>
      <c r="Q87" t="s">
        <v>17</v>
      </c>
      <c r="R87" t="s">
        <v>17</v>
      </c>
    </row>
    <row r="88" spans="1:18" x14ac:dyDescent="0.25">
      <c r="A88" t="s">
        <v>289</v>
      </c>
      <c r="B88">
        <v>423</v>
      </c>
      <c r="C88">
        <v>158.33333329999999</v>
      </c>
      <c r="D88">
        <v>7.6233333329999997</v>
      </c>
      <c r="E88">
        <v>2.7633333329999998</v>
      </c>
      <c r="F88">
        <f t="shared" si="1"/>
        <v>2.7587454766898367</v>
      </c>
      <c r="G88" s="3">
        <v>4.6199999999999998E-7</v>
      </c>
      <c r="H88">
        <v>1.04517E-4</v>
      </c>
      <c r="I88" t="s">
        <v>14</v>
      </c>
      <c r="J88" t="s">
        <v>290</v>
      </c>
      <c r="K88" t="s">
        <v>291</v>
      </c>
      <c r="L88" t="s">
        <v>39</v>
      </c>
      <c r="M88" t="s">
        <v>292</v>
      </c>
      <c r="N88" t="s">
        <v>293</v>
      </c>
      <c r="O88" t="s">
        <v>294</v>
      </c>
      <c r="P88" t="s">
        <v>17</v>
      </c>
      <c r="Q88" t="s">
        <v>17</v>
      </c>
      <c r="R88" t="s">
        <v>17</v>
      </c>
    </row>
    <row r="89" spans="1:18" x14ac:dyDescent="0.25">
      <c r="A89" t="s">
        <v>641</v>
      </c>
      <c r="B89">
        <v>80.493333329999999</v>
      </c>
      <c r="C89">
        <v>400.7366667</v>
      </c>
      <c r="D89">
        <v>1.0333333330000001</v>
      </c>
      <c r="E89">
        <v>5.0599999999999996</v>
      </c>
      <c r="F89">
        <f t="shared" si="1"/>
        <v>0.20421607371541506</v>
      </c>
      <c r="G89" s="3">
        <v>4.6100000000000001E-7</v>
      </c>
      <c r="H89">
        <v>1.04517E-4</v>
      </c>
      <c r="I89" t="s">
        <v>14</v>
      </c>
      <c r="J89" t="s">
        <v>136</v>
      </c>
      <c r="K89" t="s">
        <v>137</v>
      </c>
      <c r="L89" t="s">
        <v>17</v>
      </c>
      <c r="M89" t="s">
        <v>17</v>
      </c>
      <c r="N89" t="s">
        <v>17</v>
      </c>
      <c r="O89" t="s">
        <v>17</v>
      </c>
      <c r="P89" t="s">
        <v>17</v>
      </c>
      <c r="Q89" t="s">
        <v>17</v>
      </c>
      <c r="R89" t="s">
        <v>17</v>
      </c>
    </row>
    <row r="90" spans="1:18" x14ac:dyDescent="0.25">
      <c r="A90" t="s">
        <v>540</v>
      </c>
      <c r="B90">
        <v>16.666666670000001</v>
      </c>
      <c r="C90">
        <v>79.666666669999998</v>
      </c>
      <c r="D90">
        <v>0.68333333299999999</v>
      </c>
      <c r="E90">
        <v>3.24</v>
      </c>
      <c r="F90">
        <f t="shared" si="1"/>
        <v>0.21090534969135802</v>
      </c>
      <c r="G90" s="3">
        <v>5.9299999999999998E-7</v>
      </c>
      <c r="H90">
        <v>1.3252399999999999E-4</v>
      </c>
      <c r="I90" t="s">
        <v>14</v>
      </c>
      <c r="J90" t="s">
        <v>541</v>
      </c>
      <c r="K90" s="6" t="s">
        <v>1002</v>
      </c>
      <c r="L90" t="s">
        <v>17</v>
      </c>
      <c r="M90" t="s">
        <v>17</v>
      </c>
      <c r="N90" t="s">
        <v>17</v>
      </c>
      <c r="O90" t="s">
        <v>17</v>
      </c>
      <c r="P90" t="s">
        <v>17</v>
      </c>
      <c r="Q90" t="s">
        <v>542</v>
      </c>
      <c r="R90" t="s">
        <v>543</v>
      </c>
    </row>
    <row r="91" spans="1:18" x14ac:dyDescent="0.25">
      <c r="A91" t="s">
        <v>623</v>
      </c>
      <c r="B91">
        <v>330.33333329999999</v>
      </c>
      <c r="C91">
        <v>1237.333333</v>
      </c>
      <c r="D91">
        <v>12.733333330000001</v>
      </c>
      <c r="E91">
        <v>45.33</v>
      </c>
      <c r="F91">
        <f t="shared" si="1"/>
        <v>0.28090300750055153</v>
      </c>
      <c r="G91" s="3">
        <v>6.1799999999999995E-7</v>
      </c>
      <c r="H91">
        <v>1.36587E-4</v>
      </c>
      <c r="I91" t="s">
        <v>14</v>
      </c>
      <c r="J91" t="s">
        <v>624</v>
      </c>
      <c r="K91" t="s">
        <v>625</v>
      </c>
      <c r="L91" t="s">
        <v>17</v>
      </c>
      <c r="M91" t="s">
        <v>17</v>
      </c>
      <c r="N91" t="s">
        <v>17</v>
      </c>
      <c r="O91" t="s">
        <v>17</v>
      </c>
      <c r="P91" t="s">
        <v>17</v>
      </c>
      <c r="Q91" t="s">
        <v>17</v>
      </c>
      <c r="R91" t="s">
        <v>17</v>
      </c>
    </row>
    <row r="92" spans="1:18" x14ac:dyDescent="0.25">
      <c r="A92" t="s">
        <v>86</v>
      </c>
      <c r="B92">
        <v>61.666666669999998</v>
      </c>
      <c r="C92">
        <v>200.66666670000001</v>
      </c>
      <c r="D92">
        <v>1.9866666669999999</v>
      </c>
      <c r="E92">
        <v>6.36</v>
      </c>
      <c r="F92">
        <f t="shared" si="1"/>
        <v>0.31236897279874209</v>
      </c>
      <c r="G92" s="3">
        <v>7.4499999999999996E-7</v>
      </c>
      <c r="H92">
        <v>1.6294200000000001E-4</v>
      </c>
      <c r="I92" t="s">
        <v>14</v>
      </c>
      <c r="J92" t="s">
        <v>87</v>
      </c>
      <c r="K92" t="s">
        <v>88</v>
      </c>
      <c r="L92" t="s">
        <v>17</v>
      </c>
      <c r="M92" t="s">
        <v>17</v>
      </c>
      <c r="N92" t="s">
        <v>17</v>
      </c>
      <c r="O92" t="s">
        <v>17</v>
      </c>
      <c r="P92" t="s">
        <v>17</v>
      </c>
      <c r="Q92" t="s">
        <v>17</v>
      </c>
      <c r="R92" t="s">
        <v>17</v>
      </c>
    </row>
    <row r="93" spans="1:18" x14ac:dyDescent="0.25">
      <c r="A93" t="s">
        <v>518</v>
      </c>
      <c r="B93">
        <v>221.66666670000001</v>
      </c>
      <c r="C93">
        <v>553.66666669999995</v>
      </c>
      <c r="D93">
        <v>6.2166666670000001</v>
      </c>
      <c r="E93">
        <v>15.11333333</v>
      </c>
      <c r="F93">
        <f t="shared" si="1"/>
        <v>0.41133656826452064</v>
      </c>
      <c r="G93" s="3">
        <v>7.5799999999999998E-7</v>
      </c>
      <c r="H93">
        <v>1.6407800000000001E-4</v>
      </c>
      <c r="I93" t="s">
        <v>14</v>
      </c>
      <c r="J93" t="s">
        <v>28</v>
      </c>
      <c r="K93" t="s">
        <v>519</v>
      </c>
      <c r="L93" t="s">
        <v>17</v>
      </c>
      <c r="M93" t="s">
        <v>17</v>
      </c>
      <c r="N93" t="s">
        <v>17</v>
      </c>
      <c r="O93" t="s">
        <v>17</v>
      </c>
      <c r="P93" t="s">
        <v>17</v>
      </c>
      <c r="Q93" t="s">
        <v>17</v>
      </c>
      <c r="R93" t="s">
        <v>17</v>
      </c>
    </row>
    <row r="94" spans="1:18" x14ac:dyDescent="0.25">
      <c r="A94" t="s">
        <v>642</v>
      </c>
      <c r="B94">
        <v>8.3333333330000006</v>
      </c>
      <c r="C94">
        <v>48.666666669999998</v>
      </c>
      <c r="D94">
        <v>0.43666666700000001</v>
      </c>
      <c r="E94">
        <v>2.4733333329999998</v>
      </c>
      <c r="F94">
        <f t="shared" si="1"/>
        <v>0.1765498653876752</v>
      </c>
      <c r="G94" s="3">
        <v>7.7599999999999996E-7</v>
      </c>
      <c r="H94">
        <v>1.66078E-4</v>
      </c>
      <c r="I94" t="s">
        <v>14</v>
      </c>
      <c r="J94" t="s">
        <v>28</v>
      </c>
      <c r="K94" t="s">
        <v>643</v>
      </c>
      <c r="L94" t="s">
        <v>17</v>
      </c>
      <c r="M94" t="s">
        <v>17</v>
      </c>
      <c r="N94" t="s">
        <v>17</v>
      </c>
      <c r="O94" t="s">
        <v>17</v>
      </c>
      <c r="P94" t="s">
        <v>17</v>
      </c>
      <c r="Q94" t="s">
        <v>17</v>
      </c>
      <c r="R94" t="s">
        <v>17</v>
      </c>
    </row>
    <row r="95" spans="1:18" x14ac:dyDescent="0.25">
      <c r="A95" t="s">
        <v>516</v>
      </c>
      <c r="B95">
        <v>512.78</v>
      </c>
      <c r="C95">
        <v>204.80666669999999</v>
      </c>
      <c r="D95">
        <v>21.19</v>
      </c>
      <c r="E95">
        <v>8.8966666669999999</v>
      </c>
      <c r="F95">
        <f t="shared" si="1"/>
        <v>2.381790932844444</v>
      </c>
      <c r="G95" s="3">
        <v>8.0100000000000004E-7</v>
      </c>
      <c r="H95">
        <v>1.66575E-4</v>
      </c>
      <c r="I95" t="s">
        <v>14</v>
      </c>
      <c r="J95" t="s">
        <v>28</v>
      </c>
      <c r="K95" t="s">
        <v>517</v>
      </c>
      <c r="L95" t="s">
        <v>17</v>
      </c>
      <c r="M95" t="s">
        <v>17</v>
      </c>
      <c r="N95" t="s">
        <v>17</v>
      </c>
      <c r="O95" t="s">
        <v>17</v>
      </c>
      <c r="P95" t="s">
        <v>17</v>
      </c>
      <c r="Q95" t="s">
        <v>17</v>
      </c>
      <c r="R95" t="s">
        <v>17</v>
      </c>
    </row>
    <row r="96" spans="1:18" x14ac:dyDescent="0.25">
      <c r="A96" t="s">
        <v>603</v>
      </c>
      <c r="B96">
        <v>292.66666670000001</v>
      </c>
      <c r="C96">
        <v>774</v>
      </c>
      <c r="D96">
        <v>10.59</v>
      </c>
      <c r="E96">
        <v>27.15</v>
      </c>
      <c r="F96">
        <f t="shared" si="1"/>
        <v>0.39005524861878454</v>
      </c>
      <c r="G96" s="3">
        <v>8.0299999999999998E-7</v>
      </c>
      <c r="H96">
        <v>1.66575E-4</v>
      </c>
      <c r="I96" t="s">
        <v>14</v>
      </c>
      <c r="J96" t="s">
        <v>604</v>
      </c>
      <c r="K96" t="s">
        <v>605</v>
      </c>
      <c r="L96" t="s">
        <v>39</v>
      </c>
      <c r="M96" t="s">
        <v>144</v>
      </c>
      <c r="N96" t="s">
        <v>100</v>
      </c>
      <c r="O96" t="s">
        <v>101</v>
      </c>
      <c r="P96" t="s">
        <v>17</v>
      </c>
      <c r="Q96" t="s">
        <v>606</v>
      </c>
      <c r="R96" t="s">
        <v>607</v>
      </c>
    </row>
    <row r="97" spans="1:18" x14ac:dyDescent="0.25">
      <c r="A97" t="s">
        <v>841</v>
      </c>
      <c r="B97">
        <v>15.16666667</v>
      </c>
      <c r="C97">
        <v>1E-3</v>
      </c>
      <c r="D97">
        <v>0.23</v>
      </c>
      <c r="E97">
        <v>1E-3</v>
      </c>
      <c r="F97">
        <f t="shared" si="1"/>
        <v>230</v>
      </c>
      <c r="G97" s="3">
        <v>8.0299999999999998E-7</v>
      </c>
      <c r="H97">
        <v>1.66575E-4</v>
      </c>
      <c r="I97" t="s">
        <v>14</v>
      </c>
      <c r="J97" t="s">
        <v>818</v>
      </c>
      <c r="K97" t="s">
        <v>842</v>
      </c>
      <c r="L97" t="s">
        <v>17</v>
      </c>
      <c r="M97" t="s">
        <v>17</v>
      </c>
      <c r="N97" t="s">
        <v>17</v>
      </c>
      <c r="O97" t="s">
        <v>17</v>
      </c>
      <c r="P97" t="s">
        <v>17</v>
      </c>
      <c r="Q97" t="s">
        <v>17</v>
      </c>
      <c r="R97" t="s">
        <v>17</v>
      </c>
    </row>
    <row r="98" spans="1:18" x14ac:dyDescent="0.25">
      <c r="A98" t="s">
        <v>572</v>
      </c>
      <c r="B98">
        <v>27.63</v>
      </c>
      <c r="C98">
        <v>104.95</v>
      </c>
      <c r="D98">
        <v>0.54333333299999997</v>
      </c>
      <c r="E98">
        <v>2.0266666670000002</v>
      </c>
      <c r="F98">
        <f t="shared" si="1"/>
        <v>0.26809210505459008</v>
      </c>
      <c r="G98" s="3">
        <v>9.5099999999999998E-7</v>
      </c>
      <c r="H98">
        <v>1.95365E-4</v>
      </c>
      <c r="I98" t="s">
        <v>14</v>
      </c>
      <c r="J98" t="s">
        <v>570</v>
      </c>
      <c r="K98" t="s">
        <v>571</v>
      </c>
      <c r="L98" t="s">
        <v>17</v>
      </c>
      <c r="M98" t="s">
        <v>17</v>
      </c>
      <c r="N98" t="s">
        <v>17</v>
      </c>
      <c r="O98" t="s">
        <v>17</v>
      </c>
      <c r="P98" t="s">
        <v>17</v>
      </c>
      <c r="Q98" t="s">
        <v>17</v>
      </c>
      <c r="R98" t="s">
        <v>17</v>
      </c>
    </row>
    <row r="99" spans="1:18" x14ac:dyDescent="0.25">
      <c r="A99" t="s">
        <v>347</v>
      </c>
      <c r="B99">
        <v>96.006666670000001</v>
      </c>
      <c r="C99">
        <v>11.88666667</v>
      </c>
      <c r="D99">
        <v>2.6366666670000001</v>
      </c>
      <c r="E99">
        <v>0.33</v>
      </c>
      <c r="F99">
        <f t="shared" si="1"/>
        <v>7.9898989909090909</v>
      </c>
      <c r="G99" s="3">
        <v>9.8400000000000002E-7</v>
      </c>
      <c r="H99">
        <v>2.00084E-4</v>
      </c>
      <c r="I99" t="s">
        <v>14</v>
      </c>
      <c r="J99" t="s">
        <v>1003</v>
      </c>
      <c r="K99" t="s">
        <v>1004</v>
      </c>
      <c r="L99" t="s">
        <v>17</v>
      </c>
      <c r="M99" t="s">
        <v>17</v>
      </c>
      <c r="N99" t="s">
        <v>17</v>
      </c>
      <c r="O99" t="s">
        <v>17</v>
      </c>
      <c r="P99" t="s">
        <v>17</v>
      </c>
      <c r="Q99" t="s">
        <v>348</v>
      </c>
      <c r="R99" t="s">
        <v>17</v>
      </c>
    </row>
    <row r="100" spans="1:18" x14ac:dyDescent="0.25">
      <c r="A100" t="s">
        <v>59</v>
      </c>
      <c r="B100">
        <v>26.666666670000001</v>
      </c>
      <c r="C100">
        <v>4.0266666669999998</v>
      </c>
      <c r="D100">
        <v>0.39</v>
      </c>
      <c r="E100">
        <v>5.6666666999999997E-2</v>
      </c>
      <c r="F100">
        <f t="shared" si="1"/>
        <v>6.8823529006920428</v>
      </c>
      <c r="G100" s="3">
        <v>1.0499999999999999E-6</v>
      </c>
      <c r="H100">
        <v>2.0913999999999999E-4</v>
      </c>
      <c r="I100" t="s">
        <v>14</v>
      </c>
      <c r="J100" t="s">
        <v>60</v>
      </c>
      <c r="K100" t="s">
        <v>61</v>
      </c>
      <c r="L100" t="s">
        <v>17</v>
      </c>
      <c r="M100" t="s">
        <v>17</v>
      </c>
      <c r="N100" t="s">
        <v>17</v>
      </c>
      <c r="O100" t="s">
        <v>17</v>
      </c>
      <c r="P100" t="s">
        <v>17</v>
      </c>
      <c r="Q100" t="s">
        <v>17</v>
      </c>
      <c r="R100" t="s">
        <v>17</v>
      </c>
    </row>
    <row r="101" spans="1:18" x14ac:dyDescent="0.25">
      <c r="A101" t="s">
        <v>569</v>
      </c>
      <c r="B101">
        <v>39.943333330000002</v>
      </c>
      <c r="C101">
        <v>144.3666667</v>
      </c>
      <c r="D101">
        <v>0.68333333299999999</v>
      </c>
      <c r="E101">
        <v>2.4</v>
      </c>
      <c r="F101">
        <f t="shared" si="1"/>
        <v>0.28472222208333337</v>
      </c>
      <c r="G101" s="3">
        <v>1.0499999999999999E-6</v>
      </c>
      <c r="H101">
        <v>2.0913999999999999E-4</v>
      </c>
      <c r="I101" t="s">
        <v>14</v>
      </c>
      <c r="J101" t="s">
        <v>570</v>
      </c>
      <c r="K101" t="s">
        <v>571</v>
      </c>
      <c r="L101" t="s">
        <v>17</v>
      </c>
      <c r="M101" t="s">
        <v>17</v>
      </c>
      <c r="N101" t="s">
        <v>17</v>
      </c>
      <c r="O101" t="s">
        <v>17</v>
      </c>
      <c r="P101" t="s">
        <v>17</v>
      </c>
      <c r="Q101" t="s">
        <v>17</v>
      </c>
      <c r="R101" t="s">
        <v>17</v>
      </c>
    </row>
    <row r="102" spans="1:18" x14ac:dyDescent="0.25">
      <c r="A102" t="s">
        <v>856</v>
      </c>
      <c r="B102">
        <v>887.66666669999995</v>
      </c>
      <c r="C102">
        <v>392</v>
      </c>
      <c r="D102">
        <v>53.66333333</v>
      </c>
      <c r="E102">
        <v>23.08</v>
      </c>
      <c r="F102">
        <f t="shared" si="1"/>
        <v>2.3251010974870021</v>
      </c>
      <c r="G102" s="3">
        <v>1.0699999999999999E-6</v>
      </c>
      <c r="H102">
        <v>2.11871E-4</v>
      </c>
      <c r="I102" t="s">
        <v>14</v>
      </c>
      <c r="J102" t="s">
        <v>28</v>
      </c>
      <c r="K102" t="s">
        <v>857</v>
      </c>
      <c r="L102" t="s">
        <v>17</v>
      </c>
      <c r="M102" t="s">
        <v>17</v>
      </c>
      <c r="N102" t="s">
        <v>17</v>
      </c>
      <c r="O102" t="s">
        <v>17</v>
      </c>
      <c r="P102" t="s">
        <v>17</v>
      </c>
      <c r="Q102" t="s">
        <v>17</v>
      </c>
      <c r="R102" t="s">
        <v>17</v>
      </c>
    </row>
    <row r="103" spans="1:18" x14ac:dyDescent="0.25">
      <c r="A103" t="s">
        <v>448</v>
      </c>
      <c r="B103">
        <v>618.84</v>
      </c>
      <c r="C103">
        <v>272.3</v>
      </c>
      <c r="D103">
        <v>29.57</v>
      </c>
      <c r="E103">
        <v>12.61</v>
      </c>
      <c r="F103">
        <f t="shared" si="1"/>
        <v>2.3449643140364791</v>
      </c>
      <c r="G103" s="3">
        <v>1.1799999999999999E-6</v>
      </c>
      <c r="H103">
        <v>2.30356E-4</v>
      </c>
      <c r="I103" t="s">
        <v>14</v>
      </c>
      <c r="J103" t="s">
        <v>28</v>
      </c>
      <c r="K103" t="s">
        <v>449</v>
      </c>
      <c r="L103" t="s">
        <v>17</v>
      </c>
      <c r="M103" t="s">
        <v>17</v>
      </c>
      <c r="N103" t="s">
        <v>17</v>
      </c>
      <c r="O103" t="s">
        <v>17</v>
      </c>
      <c r="P103" t="s">
        <v>17</v>
      </c>
      <c r="Q103" t="s">
        <v>17</v>
      </c>
      <c r="R103" t="s">
        <v>17</v>
      </c>
    </row>
    <row r="104" spans="1:18" x14ac:dyDescent="0.25">
      <c r="A104" t="s">
        <v>704</v>
      </c>
      <c r="B104">
        <v>36.666666669999998</v>
      </c>
      <c r="C104">
        <v>130.33333329999999</v>
      </c>
      <c r="D104">
        <v>0.54333333299999997</v>
      </c>
      <c r="E104">
        <v>1.903333333</v>
      </c>
      <c r="F104">
        <f t="shared" si="1"/>
        <v>0.28546409794841754</v>
      </c>
      <c r="G104" s="3">
        <v>1.2699999999999999E-6</v>
      </c>
      <c r="H104">
        <v>2.45262E-4</v>
      </c>
      <c r="I104" t="s">
        <v>14</v>
      </c>
      <c r="J104" t="s">
        <v>705</v>
      </c>
      <c r="K104" t="s">
        <v>706</v>
      </c>
      <c r="L104" t="s">
        <v>17</v>
      </c>
      <c r="M104" t="s">
        <v>17</v>
      </c>
      <c r="N104" t="s">
        <v>17</v>
      </c>
      <c r="O104" t="s">
        <v>17</v>
      </c>
      <c r="P104" t="s">
        <v>17</v>
      </c>
      <c r="Q104" t="s">
        <v>17</v>
      </c>
      <c r="R104" t="s">
        <v>17</v>
      </c>
    </row>
    <row r="105" spans="1:18" x14ac:dyDescent="0.25">
      <c r="A105" t="s">
        <v>43</v>
      </c>
      <c r="B105">
        <v>134.66666670000001</v>
      </c>
      <c r="C105">
        <v>324.33333329999999</v>
      </c>
      <c r="D105">
        <v>3.58</v>
      </c>
      <c r="E105">
        <v>8.4633333329999996</v>
      </c>
      <c r="F105">
        <f t="shared" si="1"/>
        <v>0.42300118158420646</v>
      </c>
      <c r="G105" s="3">
        <v>1.35E-6</v>
      </c>
      <c r="H105">
        <v>2.5796E-4</v>
      </c>
      <c r="I105" t="s">
        <v>14</v>
      </c>
      <c r="J105" t="s">
        <v>44</v>
      </c>
      <c r="K105" t="s">
        <v>45</v>
      </c>
      <c r="L105" t="s">
        <v>39</v>
      </c>
      <c r="M105" t="s">
        <v>46</v>
      </c>
      <c r="N105" t="s">
        <v>47</v>
      </c>
      <c r="O105" t="s">
        <v>48</v>
      </c>
      <c r="P105" t="s">
        <v>17</v>
      </c>
      <c r="Q105" t="s">
        <v>49</v>
      </c>
      <c r="R105" t="s">
        <v>50</v>
      </c>
    </row>
    <row r="106" spans="1:18" x14ac:dyDescent="0.25">
      <c r="A106" t="s">
        <v>501</v>
      </c>
      <c r="B106">
        <v>955.04666669999995</v>
      </c>
      <c r="C106">
        <v>2164.0933329999998</v>
      </c>
      <c r="D106">
        <v>9.0633333329999992</v>
      </c>
      <c r="E106">
        <v>20.043333329999999</v>
      </c>
      <c r="F106">
        <f t="shared" si="1"/>
        <v>0.45218692838053998</v>
      </c>
      <c r="G106" s="3">
        <v>1.3599999999999999E-6</v>
      </c>
      <c r="H106">
        <v>2.5796E-4</v>
      </c>
      <c r="I106" t="s">
        <v>14</v>
      </c>
      <c r="J106" t="s">
        <v>149</v>
      </c>
      <c r="K106" t="s">
        <v>150</v>
      </c>
      <c r="L106" t="s">
        <v>17</v>
      </c>
      <c r="M106" t="s">
        <v>17</v>
      </c>
      <c r="N106" t="s">
        <v>17</v>
      </c>
      <c r="O106" t="s">
        <v>17</v>
      </c>
      <c r="P106" t="s">
        <v>17</v>
      </c>
      <c r="Q106" t="s">
        <v>17</v>
      </c>
      <c r="R106" t="s">
        <v>17</v>
      </c>
    </row>
    <row r="107" spans="1:18" x14ac:dyDescent="0.25">
      <c r="A107" t="s">
        <v>612</v>
      </c>
      <c r="B107">
        <v>13.33333333</v>
      </c>
      <c r="C107">
        <v>0.66666666699999999</v>
      </c>
      <c r="D107">
        <v>0.58333333300000001</v>
      </c>
      <c r="E107">
        <v>2.6666667000000002E-2</v>
      </c>
      <c r="F107">
        <f t="shared" si="1"/>
        <v>21.874999714062504</v>
      </c>
      <c r="G107" s="3">
        <v>1.4300000000000001E-6</v>
      </c>
      <c r="H107">
        <v>2.6963699999999998E-4</v>
      </c>
      <c r="I107" t="s">
        <v>14</v>
      </c>
      <c r="J107" t="s">
        <v>28</v>
      </c>
      <c r="K107" t="s">
        <v>613</v>
      </c>
      <c r="L107" t="s">
        <v>17</v>
      </c>
      <c r="M107" t="s">
        <v>17</v>
      </c>
      <c r="N107" t="s">
        <v>17</v>
      </c>
      <c r="O107" t="s">
        <v>17</v>
      </c>
      <c r="P107" t="s">
        <v>17</v>
      </c>
      <c r="Q107" t="s">
        <v>17</v>
      </c>
      <c r="R107" t="s">
        <v>17</v>
      </c>
    </row>
    <row r="108" spans="1:18" x14ac:dyDescent="0.25">
      <c r="A108" t="s">
        <v>33</v>
      </c>
      <c r="B108">
        <v>781.66666669999995</v>
      </c>
      <c r="C108">
        <v>1716.666667</v>
      </c>
      <c r="D108">
        <v>22.223333329999999</v>
      </c>
      <c r="E108">
        <v>48.393333329999997</v>
      </c>
      <c r="F108">
        <f t="shared" si="1"/>
        <v>0.45922303343843662</v>
      </c>
      <c r="G108" s="3">
        <v>1.79E-6</v>
      </c>
      <c r="H108">
        <v>3.3357299999999999E-4</v>
      </c>
      <c r="I108" t="s">
        <v>14</v>
      </c>
      <c r="J108" t="s">
        <v>34</v>
      </c>
      <c r="K108" t="s">
        <v>35</v>
      </c>
      <c r="L108" t="s">
        <v>17</v>
      </c>
      <c r="M108" t="s">
        <v>17</v>
      </c>
      <c r="N108" t="s">
        <v>17</v>
      </c>
      <c r="O108" t="s">
        <v>17</v>
      </c>
      <c r="P108" t="s">
        <v>17</v>
      </c>
      <c r="Q108" t="s">
        <v>17</v>
      </c>
      <c r="R108" t="s">
        <v>17</v>
      </c>
    </row>
    <row r="109" spans="1:18" x14ac:dyDescent="0.25">
      <c r="A109" t="s">
        <v>483</v>
      </c>
      <c r="B109">
        <v>70.333333330000002</v>
      </c>
      <c r="C109">
        <v>9.6666666669999994</v>
      </c>
      <c r="D109">
        <v>1.223333333</v>
      </c>
      <c r="E109">
        <v>0.16</v>
      </c>
      <c r="F109">
        <f t="shared" si="1"/>
        <v>7.6458333312500004</v>
      </c>
      <c r="G109" s="3">
        <v>2.34E-6</v>
      </c>
      <c r="H109">
        <v>4.2869199999999999E-4</v>
      </c>
      <c r="I109" t="s">
        <v>14</v>
      </c>
      <c r="J109" t="s">
        <v>136</v>
      </c>
      <c r="K109" t="s">
        <v>137</v>
      </c>
      <c r="L109" t="s">
        <v>17</v>
      </c>
      <c r="M109" t="s">
        <v>17</v>
      </c>
      <c r="N109" t="s">
        <v>17</v>
      </c>
      <c r="O109" t="s">
        <v>17</v>
      </c>
      <c r="P109" t="s">
        <v>17</v>
      </c>
      <c r="Q109" t="s">
        <v>17</v>
      </c>
      <c r="R109" t="s">
        <v>17</v>
      </c>
    </row>
    <row r="110" spans="1:18" x14ac:dyDescent="0.25">
      <c r="A110" t="s">
        <v>62</v>
      </c>
      <c r="B110">
        <v>442.33333329999999</v>
      </c>
      <c r="C110">
        <v>966.33333330000005</v>
      </c>
      <c r="D110">
        <v>19.116666670000001</v>
      </c>
      <c r="E110">
        <v>40.763333330000002</v>
      </c>
      <c r="F110">
        <f t="shared" si="1"/>
        <v>0.46896720921326085</v>
      </c>
      <c r="G110" s="3">
        <v>2.6900000000000001E-6</v>
      </c>
      <c r="H110">
        <v>4.8774000000000002E-4</v>
      </c>
      <c r="I110" t="s">
        <v>14</v>
      </c>
      <c r="J110" t="s">
        <v>28</v>
      </c>
      <c r="K110" t="s">
        <v>63</v>
      </c>
      <c r="L110" t="s">
        <v>17</v>
      </c>
      <c r="M110" t="s">
        <v>17</v>
      </c>
      <c r="N110" t="s">
        <v>17</v>
      </c>
      <c r="O110" t="s">
        <v>17</v>
      </c>
      <c r="P110" t="s">
        <v>17</v>
      </c>
      <c r="Q110" t="s">
        <v>17</v>
      </c>
      <c r="R110" t="s">
        <v>17</v>
      </c>
    </row>
    <row r="111" spans="1:18" x14ac:dyDescent="0.25">
      <c r="A111" t="s">
        <v>30</v>
      </c>
      <c r="B111">
        <v>277.66666670000001</v>
      </c>
      <c r="C111">
        <v>652.66666669999995</v>
      </c>
      <c r="D111">
        <v>7.846666667</v>
      </c>
      <c r="E111">
        <v>18.456666670000001</v>
      </c>
      <c r="F111">
        <f t="shared" si="1"/>
        <v>0.42513996743269999</v>
      </c>
      <c r="G111" s="3">
        <v>2.9699999999999999E-6</v>
      </c>
      <c r="H111">
        <v>5.3334400000000005E-4</v>
      </c>
      <c r="I111" t="s">
        <v>14</v>
      </c>
      <c r="J111" t="s">
        <v>31</v>
      </c>
      <c r="K111" t="s">
        <v>32</v>
      </c>
      <c r="L111" t="s">
        <v>17</v>
      </c>
      <c r="M111" t="s">
        <v>17</v>
      </c>
      <c r="N111" t="s">
        <v>17</v>
      </c>
      <c r="O111" t="s">
        <v>17</v>
      </c>
      <c r="P111" t="s">
        <v>17</v>
      </c>
      <c r="Q111" t="s">
        <v>17</v>
      </c>
      <c r="R111" t="s">
        <v>17</v>
      </c>
    </row>
    <row r="112" spans="1:18" x14ac:dyDescent="0.25">
      <c r="A112" t="s">
        <v>769</v>
      </c>
      <c r="B112">
        <v>13.66666667</v>
      </c>
      <c r="C112">
        <v>1</v>
      </c>
      <c r="D112">
        <v>0.32666666700000002</v>
      </c>
      <c r="E112">
        <v>2.3333333000000001E-2</v>
      </c>
      <c r="F112">
        <f t="shared" si="1"/>
        <v>14.000000214285718</v>
      </c>
      <c r="G112" s="3">
        <v>3.58E-6</v>
      </c>
      <c r="H112">
        <v>6.3132300000000004E-4</v>
      </c>
      <c r="I112" t="s">
        <v>14</v>
      </c>
      <c r="J112" t="s">
        <v>770</v>
      </c>
      <c r="K112" t="s">
        <v>771</v>
      </c>
      <c r="L112" t="s">
        <v>17</v>
      </c>
      <c r="M112" t="s">
        <v>17</v>
      </c>
      <c r="N112" t="s">
        <v>17</v>
      </c>
      <c r="O112" t="s">
        <v>17</v>
      </c>
      <c r="P112" t="s">
        <v>17</v>
      </c>
      <c r="Q112" t="s">
        <v>772</v>
      </c>
      <c r="R112" t="s">
        <v>773</v>
      </c>
    </row>
    <row r="113" spans="1:18" x14ac:dyDescent="0.25">
      <c r="A113" t="s">
        <v>794</v>
      </c>
      <c r="B113">
        <v>419.33333329999999</v>
      </c>
      <c r="C113">
        <v>936.33333330000005</v>
      </c>
      <c r="D113">
        <v>11.81666667</v>
      </c>
      <c r="E113">
        <v>25.876666669999999</v>
      </c>
      <c r="F113">
        <f t="shared" si="1"/>
        <v>0.45665335573146293</v>
      </c>
      <c r="G113" s="3">
        <v>3.5499999999999999E-6</v>
      </c>
      <c r="H113">
        <v>6.3132300000000004E-4</v>
      </c>
      <c r="I113" t="s">
        <v>14</v>
      </c>
      <c r="J113" t="s">
        <v>1014</v>
      </c>
      <c r="K113" t="s">
        <v>795</v>
      </c>
      <c r="L113" t="s">
        <v>39</v>
      </c>
      <c r="M113" t="s">
        <v>162</v>
      </c>
      <c r="N113" t="s">
        <v>753</v>
      </c>
      <c r="O113" t="s">
        <v>796</v>
      </c>
      <c r="P113" t="s">
        <v>17</v>
      </c>
      <c r="Q113" t="s">
        <v>797</v>
      </c>
      <c r="R113" t="s">
        <v>543</v>
      </c>
    </row>
    <row r="114" spans="1:18" x14ac:dyDescent="0.25">
      <c r="A114" t="s">
        <v>411</v>
      </c>
      <c r="B114">
        <v>51.333333330000002</v>
      </c>
      <c r="C114">
        <v>10</v>
      </c>
      <c r="D114">
        <v>1.576666667</v>
      </c>
      <c r="E114">
        <v>0.296666667</v>
      </c>
      <c r="F114">
        <f t="shared" si="1"/>
        <v>5.3146067367251613</v>
      </c>
      <c r="G114" s="3">
        <v>3.6200000000000001E-6</v>
      </c>
      <c r="H114">
        <v>6.33221E-4</v>
      </c>
      <c r="I114" t="s">
        <v>14</v>
      </c>
      <c r="J114" t="s">
        <v>412</v>
      </c>
      <c r="K114" t="s">
        <v>413</v>
      </c>
      <c r="L114" t="s">
        <v>17</v>
      </c>
      <c r="M114" t="s">
        <v>17</v>
      </c>
      <c r="N114" t="s">
        <v>17</v>
      </c>
      <c r="O114" t="s">
        <v>17</v>
      </c>
      <c r="P114" t="s">
        <v>17</v>
      </c>
      <c r="Q114" t="s">
        <v>17</v>
      </c>
      <c r="R114" t="s">
        <v>17</v>
      </c>
    </row>
    <row r="115" spans="1:18" x14ac:dyDescent="0.25">
      <c r="A115" t="s">
        <v>599</v>
      </c>
      <c r="B115">
        <v>88.333333330000002</v>
      </c>
      <c r="C115">
        <v>227</v>
      </c>
      <c r="D115">
        <v>6.443333333</v>
      </c>
      <c r="E115">
        <v>16.463333330000001</v>
      </c>
      <c r="F115">
        <f t="shared" si="1"/>
        <v>0.39137477228009204</v>
      </c>
      <c r="G115" s="3">
        <v>4.6700000000000002E-6</v>
      </c>
      <c r="H115">
        <v>8.1025300000000004E-4</v>
      </c>
      <c r="I115" t="s">
        <v>14</v>
      </c>
      <c r="J115" t="s">
        <v>600</v>
      </c>
      <c r="K115" t="s">
        <v>601</v>
      </c>
      <c r="L115" t="s">
        <v>595</v>
      </c>
      <c r="M115" t="s">
        <v>602</v>
      </c>
      <c r="N115" t="s">
        <v>597</v>
      </c>
      <c r="O115" t="s">
        <v>598</v>
      </c>
      <c r="P115" t="s">
        <v>17</v>
      </c>
      <c r="Q115" t="s">
        <v>17</v>
      </c>
      <c r="R115" t="s">
        <v>17</v>
      </c>
    </row>
    <row r="116" spans="1:18" x14ac:dyDescent="0.25">
      <c r="A116" t="s">
        <v>892</v>
      </c>
      <c r="B116">
        <v>18.333333329999999</v>
      </c>
      <c r="C116">
        <v>71</v>
      </c>
      <c r="D116">
        <v>1.433333333</v>
      </c>
      <c r="E116">
        <v>6.403333333</v>
      </c>
      <c r="F116">
        <f t="shared" si="1"/>
        <v>0.22384174904861226</v>
      </c>
      <c r="G116" s="3">
        <v>5.48E-6</v>
      </c>
      <c r="H116">
        <v>9.34087E-4</v>
      </c>
      <c r="I116" t="s">
        <v>14</v>
      </c>
      <c r="J116" t="s">
        <v>17</v>
      </c>
      <c r="K116" t="s">
        <v>17</v>
      </c>
      <c r="L116" t="s">
        <v>17</v>
      </c>
      <c r="M116" t="s">
        <v>17</v>
      </c>
      <c r="N116" t="s">
        <v>17</v>
      </c>
      <c r="O116" t="s">
        <v>17</v>
      </c>
      <c r="P116" t="s">
        <v>17</v>
      </c>
      <c r="Q116" t="s">
        <v>17</v>
      </c>
      <c r="R116" t="s">
        <v>17</v>
      </c>
    </row>
    <row r="117" spans="1:18" x14ac:dyDescent="0.25">
      <c r="A117" t="s">
        <v>707</v>
      </c>
      <c r="B117">
        <v>76.333333330000002</v>
      </c>
      <c r="C117">
        <v>280.66666670000001</v>
      </c>
      <c r="D117">
        <v>2.35</v>
      </c>
      <c r="E117">
        <v>8.74</v>
      </c>
      <c r="F117">
        <f t="shared" si="1"/>
        <v>0.26887871853546913</v>
      </c>
      <c r="G117" s="3">
        <v>5.7200000000000003E-6</v>
      </c>
      <c r="H117">
        <v>9.6803899999999997E-4</v>
      </c>
      <c r="I117" t="s">
        <v>14</v>
      </c>
      <c r="J117" t="s">
        <v>296</v>
      </c>
      <c r="K117" t="s">
        <v>708</v>
      </c>
      <c r="L117" t="s">
        <v>17</v>
      </c>
      <c r="M117" t="s">
        <v>17</v>
      </c>
      <c r="N117" t="s">
        <v>17</v>
      </c>
      <c r="O117" t="s">
        <v>17</v>
      </c>
      <c r="P117" t="s">
        <v>17</v>
      </c>
      <c r="Q117" t="s">
        <v>17</v>
      </c>
      <c r="R117" t="s">
        <v>17</v>
      </c>
    </row>
    <row r="118" spans="1:18" x14ac:dyDescent="0.25">
      <c r="A118" t="s">
        <v>139</v>
      </c>
      <c r="B118">
        <v>14.483333330000001</v>
      </c>
      <c r="C118">
        <v>63.116666670000001</v>
      </c>
      <c r="D118">
        <v>0.15</v>
      </c>
      <c r="E118">
        <v>0.61333333300000004</v>
      </c>
      <c r="F118">
        <f t="shared" si="1"/>
        <v>0.2445652175242202</v>
      </c>
      <c r="G118" s="3">
        <v>6.0599999999999996E-6</v>
      </c>
      <c r="H118">
        <v>1.0164219999999999E-3</v>
      </c>
      <c r="I118" t="s">
        <v>14</v>
      </c>
      <c r="J118" t="s">
        <v>136</v>
      </c>
      <c r="K118" t="s">
        <v>140</v>
      </c>
      <c r="L118" t="s">
        <v>17</v>
      </c>
      <c r="M118" t="s">
        <v>17</v>
      </c>
      <c r="N118" t="s">
        <v>17</v>
      </c>
      <c r="O118" t="s">
        <v>17</v>
      </c>
      <c r="P118" t="s">
        <v>17</v>
      </c>
      <c r="Q118" t="s">
        <v>17</v>
      </c>
      <c r="R118" t="s">
        <v>17</v>
      </c>
    </row>
    <row r="119" spans="1:18" x14ac:dyDescent="0.25">
      <c r="A119" t="s">
        <v>630</v>
      </c>
      <c r="B119">
        <v>12</v>
      </c>
      <c r="C119">
        <v>52</v>
      </c>
      <c r="D119">
        <v>1.276666667</v>
      </c>
      <c r="E119">
        <v>5.38</v>
      </c>
      <c r="F119">
        <f t="shared" si="1"/>
        <v>0.23729863698884759</v>
      </c>
      <c r="G119" s="3">
        <v>6.1199999999999999E-6</v>
      </c>
      <c r="H119">
        <v>1.0171990000000001E-3</v>
      </c>
      <c r="I119" t="s">
        <v>14</v>
      </c>
      <c r="J119" t="s">
        <v>627</v>
      </c>
      <c r="K119" t="s">
        <v>631</v>
      </c>
      <c r="L119" t="s">
        <v>92</v>
      </c>
      <c r="M119" t="s">
        <v>93</v>
      </c>
      <c r="N119" t="s">
        <v>94</v>
      </c>
      <c r="O119" t="s">
        <v>629</v>
      </c>
      <c r="P119" t="s">
        <v>17</v>
      </c>
      <c r="Q119" t="s">
        <v>17</v>
      </c>
      <c r="R119" t="s">
        <v>17</v>
      </c>
    </row>
    <row r="120" spans="1:18" x14ac:dyDescent="0.25">
      <c r="A120" t="s">
        <v>590</v>
      </c>
      <c r="B120">
        <v>185</v>
      </c>
      <c r="C120">
        <v>420</v>
      </c>
      <c r="D120">
        <v>11.71666667</v>
      </c>
      <c r="E120">
        <v>26.256666670000001</v>
      </c>
      <c r="F120">
        <f t="shared" si="1"/>
        <v>0.44623587667306897</v>
      </c>
      <c r="G120" s="3">
        <v>6.5400000000000001E-6</v>
      </c>
      <c r="H120">
        <v>1.0781059999999999E-3</v>
      </c>
      <c r="I120" t="s">
        <v>14</v>
      </c>
      <c r="J120" t="s">
        <v>28</v>
      </c>
      <c r="K120" t="s">
        <v>591</v>
      </c>
      <c r="L120" t="s">
        <v>17</v>
      </c>
      <c r="M120" t="s">
        <v>17</v>
      </c>
      <c r="N120" t="s">
        <v>17</v>
      </c>
      <c r="O120" t="s">
        <v>17</v>
      </c>
      <c r="P120" t="s">
        <v>17</v>
      </c>
      <c r="Q120" t="s">
        <v>17</v>
      </c>
      <c r="R120" t="s">
        <v>17</v>
      </c>
    </row>
    <row r="121" spans="1:18" x14ac:dyDescent="0.25">
      <c r="A121" t="s">
        <v>558</v>
      </c>
      <c r="B121">
        <v>379</v>
      </c>
      <c r="C121">
        <v>801.66666669999995</v>
      </c>
      <c r="D121">
        <v>6.3666666669999996</v>
      </c>
      <c r="E121">
        <v>13.186666669999999</v>
      </c>
      <c r="F121">
        <f t="shared" si="1"/>
        <v>0.48281092002456749</v>
      </c>
      <c r="G121" s="3">
        <v>6.7599999999999997E-6</v>
      </c>
      <c r="H121">
        <v>1.1053E-3</v>
      </c>
      <c r="I121" t="s">
        <v>14</v>
      </c>
      <c r="J121" t="s">
        <v>559</v>
      </c>
      <c r="K121" t="s">
        <v>560</v>
      </c>
      <c r="L121" t="s">
        <v>17</v>
      </c>
      <c r="M121" t="s">
        <v>17</v>
      </c>
      <c r="N121" t="s">
        <v>17</v>
      </c>
      <c r="O121" t="s">
        <v>17</v>
      </c>
      <c r="P121" t="s">
        <v>17</v>
      </c>
      <c r="Q121" t="s">
        <v>17</v>
      </c>
      <c r="R121" t="s">
        <v>17</v>
      </c>
    </row>
    <row r="122" spans="1:18" x14ac:dyDescent="0.25">
      <c r="A122" t="s">
        <v>859</v>
      </c>
      <c r="B122">
        <v>0.33333333300000001</v>
      </c>
      <c r="C122">
        <v>13.66666667</v>
      </c>
      <c r="D122">
        <v>6.6666670000000003E-3</v>
      </c>
      <c r="E122">
        <v>0.27333333300000001</v>
      </c>
      <c r="F122">
        <f t="shared" si="1"/>
        <v>2.4390245151695421E-2</v>
      </c>
      <c r="G122" s="3">
        <v>7.6000000000000001E-6</v>
      </c>
      <c r="H122">
        <v>1.224047E-3</v>
      </c>
      <c r="I122" t="s">
        <v>14</v>
      </c>
      <c r="J122" t="s">
        <v>136</v>
      </c>
      <c r="K122" t="s">
        <v>860</v>
      </c>
      <c r="L122" t="s">
        <v>17</v>
      </c>
      <c r="M122" t="s">
        <v>17</v>
      </c>
      <c r="N122" t="s">
        <v>17</v>
      </c>
      <c r="O122" t="s">
        <v>17</v>
      </c>
      <c r="P122" t="s">
        <v>17</v>
      </c>
      <c r="Q122" t="s">
        <v>17</v>
      </c>
      <c r="R122" t="s">
        <v>17</v>
      </c>
    </row>
    <row r="123" spans="1:18" x14ac:dyDescent="0.25">
      <c r="A123" t="s">
        <v>117</v>
      </c>
      <c r="B123">
        <v>14.33333333</v>
      </c>
      <c r="C123">
        <v>51.666666669999998</v>
      </c>
      <c r="D123">
        <v>1.02</v>
      </c>
      <c r="E123">
        <v>3.5833333330000001</v>
      </c>
      <c r="F123">
        <f t="shared" si="1"/>
        <v>0.28465116281717684</v>
      </c>
      <c r="G123" s="3">
        <v>8.6400000000000003E-6</v>
      </c>
      <c r="H123">
        <v>1.3477890000000001E-3</v>
      </c>
      <c r="I123" t="s">
        <v>14</v>
      </c>
      <c r="J123" t="s">
        <v>28</v>
      </c>
      <c r="K123" t="s">
        <v>118</v>
      </c>
      <c r="L123" t="s">
        <v>17</v>
      </c>
      <c r="M123" t="s">
        <v>17</v>
      </c>
      <c r="N123" t="s">
        <v>17</v>
      </c>
      <c r="O123" t="s">
        <v>17</v>
      </c>
      <c r="P123" t="s">
        <v>17</v>
      </c>
      <c r="Q123" t="s">
        <v>17</v>
      </c>
      <c r="R123" t="s">
        <v>17</v>
      </c>
    </row>
    <row r="124" spans="1:18" x14ac:dyDescent="0.25">
      <c r="A124" t="s">
        <v>174</v>
      </c>
      <c r="B124">
        <v>2.3333333330000001</v>
      </c>
      <c r="C124">
        <v>16.333333329999999</v>
      </c>
      <c r="D124">
        <v>7.3333333000000001E-2</v>
      </c>
      <c r="E124">
        <v>0.49666666700000001</v>
      </c>
      <c r="F124">
        <f t="shared" si="1"/>
        <v>0.14765100594117381</v>
      </c>
      <c r="G124" s="3">
        <v>8.5900000000000008E-6</v>
      </c>
      <c r="H124">
        <v>1.3477890000000001E-3</v>
      </c>
      <c r="I124" t="s">
        <v>14</v>
      </c>
      <c r="J124" t="s">
        <v>28</v>
      </c>
      <c r="K124" t="s">
        <v>175</v>
      </c>
      <c r="L124" t="s">
        <v>17</v>
      </c>
      <c r="M124" t="s">
        <v>17</v>
      </c>
      <c r="N124" t="s">
        <v>17</v>
      </c>
      <c r="O124" t="s">
        <v>17</v>
      </c>
      <c r="P124" t="s">
        <v>17</v>
      </c>
      <c r="Q124" t="s">
        <v>17</v>
      </c>
      <c r="R124" t="s">
        <v>17</v>
      </c>
    </row>
    <row r="125" spans="1:18" x14ac:dyDescent="0.25">
      <c r="A125" t="s">
        <v>946</v>
      </c>
      <c r="B125">
        <v>10.33333333</v>
      </c>
      <c r="C125">
        <v>1E-3</v>
      </c>
      <c r="D125">
        <v>0.68666666700000001</v>
      </c>
      <c r="E125">
        <v>1E-3</v>
      </c>
      <c r="F125">
        <f t="shared" si="1"/>
        <v>686.66666699999996</v>
      </c>
      <c r="G125" s="3">
        <v>8.6200000000000005E-6</v>
      </c>
      <c r="H125">
        <v>1.3477890000000001E-3</v>
      </c>
      <c r="I125" t="s">
        <v>14</v>
      </c>
      <c r="J125" t="s">
        <v>17</v>
      </c>
      <c r="K125" t="s">
        <v>947</v>
      </c>
      <c r="L125" t="s">
        <v>17</v>
      </c>
      <c r="M125" t="s">
        <v>17</v>
      </c>
      <c r="N125" t="s">
        <v>17</v>
      </c>
      <c r="O125" t="s">
        <v>17</v>
      </c>
      <c r="P125" t="s">
        <v>17</v>
      </c>
      <c r="Q125" t="s">
        <v>17</v>
      </c>
      <c r="R125" t="s">
        <v>17</v>
      </c>
    </row>
    <row r="126" spans="1:18" x14ac:dyDescent="0.25">
      <c r="A126" t="s">
        <v>114</v>
      </c>
      <c r="B126">
        <v>61.136666669999997</v>
      </c>
      <c r="C126">
        <v>192.66666670000001</v>
      </c>
      <c r="D126">
        <v>0.99</v>
      </c>
      <c r="E126">
        <v>3.0733333329999999</v>
      </c>
      <c r="F126">
        <f t="shared" si="1"/>
        <v>0.32212581348396158</v>
      </c>
      <c r="G126" s="3">
        <v>8.7499999999999992E-6</v>
      </c>
      <c r="H126">
        <v>1.354257E-3</v>
      </c>
      <c r="I126" t="s">
        <v>14</v>
      </c>
      <c r="J126" t="s">
        <v>52</v>
      </c>
      <c r="K126" t="s">
        <v>53</v>
      </c>
      <c r="L126" t="s">
        <v>17</v>
      </c>
      <c r="M126" t="s">
        <v>17</v>
      </c>
      <c r="N126" t="s">
        <v>17</v>
      </c>
      <c r="O126" t="s">
        <v>17</v>
      </c>
      <c r="P126" t="s">
        <v>17</v>
      </c>
      <c r="Q126" t="s">
        <v>17</v>
      </c>
      <c r="R126" t="s">
        <v>17</v>
      </c>
    </row>
    <row r="127" spans="1:18" x14ac:dyDescent="0.25">
      <c r="A127" t="s">
        <v>233</v>
      </c>
      <c r="B127">
        <v>77.333333330000002</v>
      </c>
      <c r="C127">
        <v>185.33333329999999</v>
      </c>
      <c r="D127">
        <v>3.43</v>
      </c>
      <c r="E127">
        <v>8.1166666670000005</v>
      </c>
      <c r="F127">
        <f t="shared" si="1"/>
        <v>0.42258726897648513</v>
      </c>
      <c r="G127" s="3">
        <v>9.2099999999999999E-6</v>
      </c>
      <c r="H127">
        <v>1.4035460000000001E-3</v>
      </c>
      <c r="I127" t="s">
        <v>14</v>
      </c>
      <c r="J127" t="s">
        <v>234</v>
      </c>
      <c r="K127" t="s">
        <v>235</v>
      </c>
      <c r="L127" t="s">
        <v>17</v>
      </c>
      <c r="M127" t="s">
        <v>17</v>
      </c>
      <c r="N127" t="s">
        <v>17</v>
      </c>
      <c r="O127" t="s">
        <v>17</v>
      </c>
      <c r="P127" t="s">
        <v>17</v>
      </c>
      <c r="Q127" t="s">
        <v>236</v>
      </c>
      <c r="R127" t="s">
        <v>68</v>
      </c>
    </row>
    <row r="128" spans="1:18" x14ac:dyDescent="0.25">
      <c r="A128" t="s">
        <v>537</v>
      </c>
      <c r="B128">
        <v>340</v>
      </c>
      <c r="C128">
        <v>1005.333333</v>
      </c>
      <c r="D128">
        <v>14.00333333</v>
      </c>
      <c r="E128">
        <v>41.62</v>
      </c>
      <c r="F128">
        <f t="shared" si="1"/>
        <v>0.33645683157135997</v>
      </c>
      <c r="G128" s="3">
        <v>9.5699999999999999E-6</v>
      </c>
      <c r="H128">
        <v>1.448867E-3</v>
      </c>
      <c r="I128" t="s">
        <v>14</v>
      </c>
      <c r="J128" t="s">
        <v>538</v>
      </c>
      <c r="K128" t="s">
        <v>539</v>
      </c>
      <c r="L128" t="s">
        <v>39</v>
      </c>
      <c r="M128" t="s">
        <v>144</v>
      </c>
      <c r="N128" t="s">
        <v>100</v>
      </c>
      <c r="O128" t="s">
        <v>145</v>
      </c>
      <c r="P128" t="s">
        <v>17</v>
      </c>
      <c r="Q128" t="s">
        <v>17</v>
      </c>
      <c r="R128" t="s">
        <v>17</v>
      </c>
    </row>
    <row r="129" spans="1:18" x14ac:dyDescent="0.25">
      <c r="A129" t="s">
        <v>698</v>
      </c>
      <c r="B129">
        <v>38.42</v>
      </c>
      <c r="C129">
        <v>107.9</v>
      </c>
      <c r="D129">
        <v>1.51</v>
      </c>
      <c r="E129">
        <v>3.766666667</v>
      </c>
      <c r="F129">
        <f t="shared" si="1"/>
        <v>0.40088495571673582</v>
      </c>
      <c r="G129" s="3">
        <v>9.9399999999999997E-6</v>
      </c>
      <c r="H129">
        <v>1.492632E-3</v>
      </c>
      <c r="I129" t="s">
        <v>14</v>
      </c>
      <c r="J129" t="s">
        <v>699</v>
      </c>
      <c r="K129" t="s">
        <v>700</v>
      </c>
      <c r="L129" t="s">
        <v>17</v>
      </c>
      <c r="M129" t="s">
        <v>17</v>
      </c>
      <c r="N129" t="s">
        <v>17</v>
      </c>
      <c r="O129" t="s">
        <v>17</v>
      </c>
      <c r="P129" t="s">
        <v>17</v>
      </c>
      <c r="Q129" t="s">
        <v>17</v>
      </c>
      <c r="R129" t="s">
        <v>17</v>
      </c>
    </row>
    <row r="130" spans="1:18" x14ac:dyDescent="0.25">
      <c r="A130" t="s">
        <v>633</v>
      </c>
      <c r="B130">
        <v>28.333333329999999</v>
      </c>
      <c r="C130">
        <v>88.333333330000002</v>
      </c>
      <c r="D130">
        <v>1.596666667</v>
      </c>
      <c r="E130">
        <v>4.79</v>
      </c>
      <c r="F130">
        <f t="shared" si="1"/>
        <v>0.33333333340292276</v>
      </c>
      <c r="G130" s="3">
        <v>1.0499999999999999E-5</v>
      </c>
      <c r="H130">
        <v>1.5684550000000001E-3</v>
      </c>
      <c r="I130" t="s">
        <v>14</v>
      </c>
      <c r="J130" t="s">
        <v>627</v>
      </c>
      <c r="K130" t="s">
        <v>628</v>
      </c>
      <c r="L130" t="s">
        <v>92</v>
      </c>
      <c r="M130" t="s">
        <v>93</v>
      </c>
      <c r="N130" t="s">
        <v>94</v>
      </c>
      <c r="O130" t="s">
        <v>629</v>
      </c>
      <c r="P130" t="s">
        <v>17</v>
      </c>
      <c r="Q130" t="s">
        <v>17</v>
      </c>
      <c r="R130" t="s">
        <v>17</v>
      </c>
    </row>
    <row r="131" spans="1:18" x14ac:dyDescent="0.25">
      <c r="A131" t="s">
        <v>258</v>
      </c>
      <c r="B131">
        <v>11.33333333</v>
      </c>
      <c r="C131">
        <v>46.333333330000002</v>
      </c>
      <c r="D131">
        <v>0.62333333300000004</v>
      </c>
      <c r="E131">
        <v>2.58</v>
      </c>
      <c r="F131">
        <f t="shared" ref="F131:F194" si="2">D131/E131</f>
        <v>0.24160206705426357</v>
      </c>
      <c r="G131" s="3">
        <v>1.0699999999999999E-5</v>
      </c>
      <c r="H131">
        <v>1.581781E-3</v>
      </c>
      <c r="I131" t="s">
        <v>14</v>
      </c>
      <c r="J131" t="s">
        <v>259</v>
      </c>
      <c r="K131" t="s">
        <v>260</v>
      </c>
      <c r="L131" t="s">
        <v>17</v>
      </c>
      <c r="M131" t="s">
        <v>17</v>
      </c>
      <c r="N131" t="s">
        <v>17</v>
      </c>
      <c r="O131" t="s">
        <v>17</v>
      </c>
      <c r="P131" t="s">
        <v>17</v>
      </c>
      <c r="Q131" t="s">
        <v>17</v>
      </c>
      <c r="R131" t="s">
        <v>17</v>
      </c>
    </row>
    <row r="132" spans="1:18" x14ac:dyDescent="0.25">
      <c r="A132" t="s">
        <v>756</v>
      </c>
      <c r="B132">
        <v>4.3333333329999997</v>
      </c>
      <c r="C132">
        <v>26</v>
      </c>
      <c r="D132">
        <v>0.146666667</v>
      </c>
      <c r="E132">
        <v>0.86</v>
      </c>
      <c r="F132">
        <f t="shared" si="2"/>
        <v>0.17054263604651163</v>
      </c>
      <c r="G132" s="3">
        <v>1.11E-5</v>
      </c>
      <c r="H132">
        <v>1.6351149999999999E-3</v>
      </c>
      <c r="I132" t="s">
        <v>14</v>
      </c>
      <c r="J132" t="s">
        <v>757</v>
      </c>
      <c r="K132" t="s">
        <v>758</v>
      </c>
      <c r="L132" t="s">
        <v>759</v>
      </c>
      <c r="M132" t="s">
        <v>760</v>
      </c>
      <c r="N132" t="s">
        <v>761</v>
      </c>
      <c r="O132" t="s">
        <v>762</v>
      </c>
      <c r="P132" t="s">
        <v>17</v>
      </c>
      <c r="Q132" t="s">
        <v>17</v>
      </c>
      <c r="R132" t="s">
        <v>17</v>
      </c>
    </row>
    <row r="133" spans="1:18" x14ac:dyDescent="0.25">
      <c r="A133" t="s">
        <v>487</v>
      </c>
      <c r="B133">
        <v>21.84333333</v>
      </c>
      <c r="C133">
        <v>1.3333333329999999</v>
      </c>
      <c r="D133">
        <v>0.31333333299999999</v>
      </c>
      <c r="E133">
        <v>1.6666667E-2</v>
      </c>
      <c r="F133">
        <f t="shared" si="2"/>
        <v>18.799999604000007</v>
      </c>
      <c r="G133" s="3">
        <v>1.2099999999999999E-5</v>
      </c>
      <c r="H133">
        <v>1.750978E-3</v>
      </c>
      <c r="I133" t="s">
        <v>14</v>
      </c>
      <c r="J133" t="s">
        <v>488</v>
      </c>
      <c r="K133" t="s">
        <v>489</v>
      </c>
      <c r="L133" t="s">
        <v>17</v>
      </c>
      <c r="M133" t="s">
        <v>17</v>
      </c>
      <c r="N133" t="s">
        <v>17</v>
      </c>
      <c r="O133" t="s">
        <v>17</v>
      </c>
      <c r="P133" t="s">
        <v>17</v>
      </c>
      <c r="Q133" t="s">
        <v>17</v>
      </c>
      <c r="R133" t="s">
        <v>17</v>
      </c>
    </row>
    <row r="134" spans="1:18" x14ac:dyDescent="0.25">
      <c r="A134" t="s">
        <v>788</v>
      </c>
      <c r="B134">
        <v>20.666666670000001</v>
      </c>
      <c r="C134">
        <v>68</v>
      </c>
      <c r="D134">
        <v>0.71</v>
      </c>
      <c r="E134">
        <v>2.31</v>
      </c>
      <c r="F134">
        <f t="shared" si="2"/>
        <v>0.30735930735930733</v>
      </c>
      <c r="G134" s="3">
        <v>1.2799999999999999E-5</v>
      </c>
      <c r="H134">
        <v>1.830843E-3</v>
      </c>
      <c r="I134" t="s">
        <v>14</v>
      </c>
      <c r="J134" t="s">
        <v>789</v>
      </c>
      <c r="K134" t="s">
        <v>790</v>
      </c>
      <c r="L134" t="s">
        <v>39</v>
      </c>
      <c r="M134" t="s">
        <v>362</v>
      </c>
      <c r="N134" t="s">
        <v>791</v>
      </c>
      <c r="O134" t="s">
        <v>792</v>
      </c>
      <c r="P134" t="s">
        <v>17</v>
      </c>
      <c r="Q134" t="s">
        <v>793</v>
      </c>
      <c r="R134" t="s">
        <v>17</v>
      </c>
    </row>
    <row r="135" spans="1:18" x14ac:dyDescent="0.25">
      <c r="A135" t="s">
        <v>933</v>
      </c>
      <c r="B135">
        <v>0.33333333300000001</v>
      </c>
      <c r="C135">
        <v>9</v>
      </c>
      <c r="D135">
        <v>4.6666667000000002E-2</v>
      </c>
      <c r="E135">
        <v>1.17</v>
      </c>
      <c r="F135">
        <f t="shared" si="2"/>
        <v>3.9886040170940176E-2</v>
      </c>
      <c r="G135" s="3">
        <v>1.2799999999999999E-5</v>
      </c>
      <c r="H135">
        <v>1.830843E-3</v>
      </c>
      <c r="I135" t="s">
        <v>14</v>
      </c>
      <c r="J135" t="s">
        <v>17</v>
      </c>
      <c r="K135" t="s">
        <v>894</v>
      </c>
      <c r="L135" t="s">
        <v>17</v>
      </c>
      <c r="M135" t="s">
        <v>17</v>
      </c>
      <c r="N135" t="s">
        <v>17</v>
      </c>
      <c r="O135" t="s">
        <v>17</v>
      </c>
      <c r="P135" t="s">
        <v>17</v>
      </c>
      <c r="Q135" t="s">
        <v>17</v>
      </c>
      <c r="R135" t="s">
        <v>17</v>
      </c>
    </row>
    <row r="136" spans="1:18" x14ac:dyDescent="0.25">
      <c r="A136" t="s">
        <v>900</v>
      </c>
      <c r="B136">
        <v>0</v>
      </c>
      <c r="C136">
        <v>12.33333333</v>
      </c>
      <c r="D136">
        <v>1E-3</v>
      </c>
      <c r="E136">
        <v>0.88333333300000005</v>
      </c>
      <c r="F136">
        <f t="shared" si="2"/>
        <v>1.1320754721253115E-3</v>
      </c>
      <c r="G136" s="3">
        <v>1.3200000000000001E-5</v>
      </c>
      <c r="H136">
        <v>1.8640670000000001E-3</v>
      </c>
      <c r="I136" t="s">
        <v>14</v>
      </c>
      <c r="J136" t="s">
        <v>901</v>
      </c>
      <c r="K136" t="s">
        <v>902</v>
      </c>
      <c r="L136" t="s">
        <v>39</v>
      </c>
      <c r="M136" t="s">
        <v>903</v>
      </c>
      <c r="N136" t="s">
        <v>904</v>
      </c>
      <c r="O136" t="s">
        <v>905</v>
      </c>
      <c r="P136" t="s">
        <v>17</v>
      </c>
      <c r="Q136" t="s">
        <v>17</v>
      </c>
      <c r="R136" t="s">
        <v>17</v>
      </c>
    </row>
    <row r="137" spans="1:18" x14ac:dyDescent="0.25">
      <c r="A137" t="s">
        <v>261</v>
      </c>
      <c r="B137">
        <v>20.666666670000001</v>
      </c>
      <c r="C137">
        <v>84.003333330000004</v>
      </c>
      <c r="D137">
        <v>0.52333333299999996</v>
      </c>
      <c r="E137">
        <v>2.02</v>
      </c>
      <c r="F137">
        <f t="shared" si="2"/>
        <v>0.25907590742574255</v>
      </c>
      <c r="G137" s="3">
        <v>1.33E-5</v>
      </c>
      <c r="H137">
        <v>1.8734610000000001E-3</v>
      </c>
      <c r="I137" t="s">
        <v>14</v>
      </c>
      <c r="J137" t="s">
        <v>262</v>
      </c>
      <c r="K137" t="s">
        <v>263</v>
      </c>
      <c r="L137" t="s">
        <v>39</v>
      </c>
      <c r="M137" t="s">
        <v>264</v>
      </c>
      <c r="N137" t="s">
        <v>231</v>
      </c>
      <c r="O137" t="s">
        <v>265</v>
      </c>
      <c r="P137" t="s">
        <v>17</v>
      </c>
      <c r="Q137" t="s">
        <v>17</v>
      </c>
      <c r="R137" t="s">
        <v>17</v>
      </c>
    </row>
    <row r="138" spans="1:18" x14ac:dyDescent="0.25">
      <c r="A138" t="s">
        <v>507</v>
      </c>
      <c r="B138">
        <v>47</v>
      </c>
      <c r="C138">
        <v>14</v>
      </c>
      <c r="D138">
        <v>0.74</v>
      </c>
      <c r="E138">
        <v>0.21333333300000001</v>
      </c>
      <c r="F138">
        <f t="shared" si="2"/>
        <v>3.4687500054199214</v>
      </c>
      <c r="G138" s="3">
        <v>1.3499999999999999E-5</v>
      </c>
      <c r="H138">
        <v>1.882934E-3</v>
      </c>
      <c r="I138" t="s">
        <v>14</v>
      </c>
      <c r="J138" t="s">
        <v>60</v>
      </c>
      <c r="K138" t="s">
        <v>61</v>
      </c>
      <c r="L138" t="s">
        <v>17</v>
      </c>
      <c r="M138" t="s">
        <v>17</v>
      </c>
      <c r="N138" t="s">
        <v>17</v>
      </c>
      <c r="O138" t="s">
        <v>17</v>
      </c>
      <c r="P138" t="s">
        <v>17</v>
      </c>
      <c r="Q138" t="s">
        <v>17</v>
      </c>
      <c r="R138" t="s">
        <v>17</v>
      </c>
    </row>
    <row r="139" spans="1:18" x14ac:dyDescent="0.25">
      <c r="A139" t="s">
        <v>481</v>
      </c>
      <c r="B139">
        <v>466.59</v>
      </c>
      <c r="C139">
        <v>225.91</v>
      </c>
      <c r="D139">
        <v>3.8</v>
      </c>
      <c r="E139">
        <v>1.7633333330000001</v>
      </c>
      <c r="F139">
        <f t="shared" si="2"/>
        <v>2.155009452203215</v>
      </c>
      <c r="G139" s="3">
        <v>1.4800000000000001E-5</v>
      </c>
      <c r="H139">
        <v>2.0379E-3</v>
      </c>
      <c r="I139" t="s">
        <v>14</v>
      </c>
      <c r="J139" t="s">
        <v>149</v>
      </c>
      <c r="K139" t="s">
        <v>482</v>
      </c>
      <c r="L139" t="s">
        <v>17</v>
      </c>
      <c r="M139" t="s">
        <v>17</v>
      </c>
      <c r="N139" t="s">
        <v>17</v>
      </c>
      <c r="O139" t="s">
        <v>17</v>
      </c>
      <c r="P139" t="s">
        <v>17</v>
      </c>
      <c r="Q139" t="s">
        <v>17</v>
      </c>
      <c r="R139" t="s">
        <v>17</v>
      </c>
    </row>
    <row r="140" spans="1:18" x14ac:dyDescent="0.25">
      <c r="A140" t="s">
        <v>421</v>
      </c>
      <c r="B140">
        <v>49</v>
      </c>
      <c r="C140">
        <v>129.33333329999999</v>
      </c>
      <c r="D140">
        <v>2.0733333329999999</v>
      </c>
      <c r="E140">
        <v>5.3533333330000001</v>
      </c>
      <c r="F140">
        <f t="shared" si="2"/>
        <v>0.38729763383482546</v>
      </c>
      <c r="G140" s="3">
        <v>1.5099999999999999E-5</v>
      </c>
      <c r="H140">
        <v>2.069361E-3</v>
      </c>
      <c r="I140" t="s">
        <v>14</v>
      </c>
      <c r="J140" t="s">
        <v>422</v>
      </c>
      <c r="K140" t="s">
        <v>423</v>
      </c>
      <c r="L140" t="s">
        <v>39</v>
      </c>
      <c r="M140" t="s">
        <v>424</v>
      </c>
      <c r="N140" t="s">
        <v>425</v>
      </c>
      <c r="O140" t="s">
        <v>426</v>
      </c>
      <c r="P140" t="s">
        <v>17</v>
      </c>
      <c r="Q140" t="s">
        <v>17</v>
      </c>
      <c r="R140" t="s">
        <v>17</v>
      </c>
    </row>
    <row r="141" spans="1:18" x14ac:dyDescent="0.25">
      <c r="A141" t="s">
        <v>247</v>
      </c>
      <c r="B141">
        <v>128</v>
      </c>
      <c r="C141">
        <v>448</v>
      </c>
      <c r="D141">
        <v>6.42</v>
      </c>
      <c r="E141">
        <v>21.693333330000002</v>
      </c>
      <c r="F141">
        <f t="shared" si="2"/>
        <v>0.29594345425567659</v>
      </c>
      <c r="G141" s="3">
        <v>1.5299999999999999E-5</v>
      </c>
      <c r="H141">
        <v>2.083012E-3</v>
      </c>
      <c r="I141" t="s">
        <v>14</v>
      </c>
      <c r="J141" t="s">
        <v>28</v>
      </c>
      <c r="K141" t="s">
        <v>248</v>
      </c>
      <c r="L141" t="s">
        <v>17</v>
      </c>
      <c r="M141" t="s">
        <v>17</v>
      </c>
      <c r="N141" t="s">
        <v>17</v>
      </c>
      <c r="O141" t="s">
        <v>17</v>
      </c>
      <c r="P141" t="s">
        <v>17</v>
      </c>
      <c r="Q141" t="s">
        <v>17</v>
      </c>
      <c r="R141" t="s">
        <v>17</v>
      </c>
    </row>
    <row r="142" spans="1:18" x14ac:dyDescent="0.25">
      <c r="A142" t="s">
        <v>721</v>
      </c>
      <c r="B142">
        <v>26</v>
      </c>
      <c r="C142">
        <v>73.666666669999998</v>
      </c>
      <c r="D142">
        <v>1.2733333330000001</v>
      </c>
      <c r="E142">
        <v>3.53</v>
      </c>
      <c r="F142">
        <f t="shared" si="2"/>
        <v>0.36071765807365441</v>
      </c>
      <c r="G142" s="3">
        <v>1.56E-5</v>
      </c>
      <c r="H142">
        <v>2.0966890000000001E-3</v>
      </c>
      <c r="I142" t="s">
        <v>14</v>
      </c>
      <c r="J142" t="s">
        <v>722</v>
      </c>
      <c r="K142" t="s">
        <v>723</v>
      </c>
      <c r="L142" t="s">
        <v>17</v>
      </c>
      <c r="M142" t="s">
        <v>17</v>
      </c>
      <c r="N142" t="s">
        <v>17</v>
      </c>
      <c r="O142" t="s">
        <v>17</v>
      </c>
      <c r="P142" t="s">
        <v>17</v>
      </c>
      <c r="Q142" t="s">
        <v>17</v>
      </c>
      <c r="R142" t="s">
        <v>17</v>
      </c>
    </row>
    <row r="143" spans="1:18" x14ac:dyDescent="0.25">
      <c r="A143" t="s">
        <v>159</v>
      </c>
      <c r="B143">
        <v>56.666666669999998</v>
      </c>
      <c r="C143">
        <v>140</v>
      </c>
      <c r="D143">
        <v>0.78333333299999997</v>
      </c>
      <c r="E143">
        <v>1.8833333329999999</v>
      </c>
      <c r="F143">
        <f t="shared" si="2"/>
        <v>0.41592920343644763</v>
      </c>
      <c r="G143" s="3">
        <v>1.6500000000000001E-5</v>
      </c>
      <c r="H143">
        <v>2.1960650000000001E-3</v>
      </c>
      <c r="I143" t="s">
        <v>14</v>
      </c>
      <c r="J143" t="s">
        <v>160</v>
      </c>
      <c r="K143" t="s">
        <v>161</v>
      </c>
      <c r="L143" t="s">
        <v>39</v>
      </c>
      <c r="M143" t="s">
        <v>162</v>
      </c>
      <c r="N143" t="s">
        <v>163</v>
      </c>
      <c r="O143" t="s">
        <v>164</v>
      </c>
      <c r="P143" t="s">
        <v>17</v>
      </c>
      <c r="Q143" t="s">
        <v>17</v>
      </c>
      <c r="R143" t="s">
        <v>17</v>
      </c>
    </row>
    <row r="144" spans="1:18" x14ac:dyDescent="0.25">
      <c r="A144" t="s">
        <v>785</v>
      </c>
      <c r="B144">
        <v>570.67999999999995</v>
      </c>
      <c r="C144">
        <v>96.566666670000004</v>
      </c>
      <c r="D144">
        <v>28.896666669999998</v>
      </c>
      <c r="E144">
        <v>4.8366666670000003</v>
      </c>
      <c r="F144">
        <f t="shared" si="2"/>
        <v>5.9745003448673666</v>
      </c>
      <c r="G144" s="3">
        <v>1.66E-5</v>
      </c>
      <c r="H144">
        <v>2.1960650000000001E-3</v>
      </c>
      <c r="I144" t="s">
        <v>14</v>
      </c>
      <c r="J144" t="s">
        <v>786</v>
      </c>
      <c r="K144" t="s">
        <v>787</v>
      </c>
      <c r="L144" t="s">
        <v>17</v>
      </c>
      <c r="M144" t="s">
        <v>17</v>
      </c>
      <c r="N144" t="s">
        <v>17</v>
      </c>
      <c r="O144" t="s">
        <v>17</v>
      </c>
      <c r="P144" t="s">
        <v>17</v>
      </c>
      <c r="Q144" t="s">
        <v>17</v>
      </c>
      <c r="R144" t="s">
        <v>17</v>
      </c>
    </row>
    <row r="145" spans="1:18" x14ac:dyDescent="0.25">
      <c r="A145" t="s">
        <v>124</v>
      </c>
      <c r="B145">
        <v>58</v>
      </c>
      <c r="C145">
        <v>158.66666670000001</v>
      </c>
      <c r="D145">
        <v>1.253333333</v>
      </c>
      <c r="E145">
        <v>3.423333333</v>
      </c>
      <c r="F145">
        <f t="shared" si="2"/>
        <v>0.36611489769874539</v>
      </c>
      <c r="G145" s="3">
        <v>1.6900000000000001E-5</v>
      </c>
      <c r="H145">
        <v>2.226216E-3</v>
      </c>
      <c r="I145" t="s">
        <v>14</v>
      </c>
      <c r="J145" t="s">
        <v>125</v>
      </c>
      <c r="K145" t="s">
        <v>126</v>
      </c>
      <c r="L145" t="s">
        <v>127</v>
      </c>
      <c r="M145" t="s">
        <v>128</v>
      </c>
      <c r="N145" t="s">
        <v>129</v>
      </c>
      <c r="O145" t="s">
        <v>130</v>
      </c>
      <c r="P145" t="s">
        <v>17</v>
      </c>
      <c r="Q145" t="s">
        <v>17</v>
      </c>
      <c r="R145" t="s">
        <v>17</v>
      </c>
    </row>
    <row r="146" spans="1:18" x14ac:dyDescent="0.25">
      <c r="A146" t="s">
        <v>384</v>
      </c>
      <c r="B146">
        <v>24.333333329999999</v>
      </c>
      <c r="C146">
        <v>74</v>
      </c>
      <c r="D146">
        <v>1.2266666669999999</v>
      </c>
      <c r="E146">
        <v>3.64</v>
      </c>
      <c r="F146">
        <f t="shared" si="2"/>
        <v>0.33699633708791205</v>
      </c>
      <c r="G146" s="3">
        <v>1.7099999999999999E-5</v>
      </c>
      <c r="H146">
        <v>2.2310910000000002E-3</v>
      </c>
      <c r="I146" t="s">
        <v>14</v>
      </c>
      <c r="J146" t="s">
        <v>385</v>
      </c>
      <c r="K146" t="s">
        <v>386</v>
      </c>
      <c r="L146" t="s">
        <v>17</v>
      </c>
      <c r="M146" t="s">
        <v>17</v>
      </c>
      <c r="N146" t="s">
        <v>17</v>
      </c>
      <c r="O146" t="s">
        <v>17</v>
      </c>
      <c r="P146" t="s">
        <v>17</v>
      </c>
      <c r="Q146" t="s">
        <v>17</v>
      </c>
      <c r="R146" t="s">
        <v>17</v>
      </c>
    </row>
    <row r="147" spans="1:18" x14ac:dyDescent="0.25">
      <c r="A147" t="s">
        <v>323</v>
      </c>
      <c r="B147">
        <v>268.33333329999999</v>
      </c>
      <c r="C147">
        <v>121.66666669999999</v>
      </c>
      <c r="D147">
        <v>9.7566666669999993</v>
      </c>
      <c r="E147">
        <v>4.3533333330000001</v>
      </c>
      <c r="F147">
        <f t="shared" si="2"/>
        <v>2.2411944872313319</v>
      </c>
      <c r="G147" s="3">
        <v>1.84E-5</v>
      </c>
      <c r="H147">
        <v>2.3831220000000001E-3</v>
      </c>
      <c r="I147" t="s">
        <v>14</v>
      </c>
      <c r="J147" t="s">
        <v>324</v>
      </c>
      <c r="K147" t="s">
        <v>325</v>
      </c>
      <c r="L147" t="s">
        <v>17</v>
      </c>
      <c r="M147" t="s">
        <v>17</v>
      </c>
      <c r="N147" t="s">
        <v>17</v>
      </c>
      <c r="O147" t="s">
        <v>17</v>
      </c>
      <c r="P147" t="s">
        <v>17</v>
      </c>
      <c r="Q147" t="s">
        <v>17</v>
      </c>
      <c r="R147" t="s">
        <v>17</v>
      </c>
    </row>
    <row r="148" spans="1:18" x14ac:dyDescent="0.25">
      <c r="A148" t="s">
        <v>24</v>
      </c>
      <c r="B148">
        <v>73.333333330000002</v>
      </c>
      <c r="C148">
        <v>181.66666670000001</v>
      </c>
      <c r="D148">
        <v>3.3033333329999999</v>
      </c>
      <c r="E148">
        <v>7.9966666670000004</v>
      </c>
      <c r="F148">
        <f t="shared" si="2"/>
        <v>0.4130887869356778</v>
      </c>
      <c r="G148" s="3">
        <v>1.9300000000000002E-5</v>
      </c>
      <c r="H148">
        <v>2.4755950000000001E-3</v>
      </c>
      <c r="I148" t="s">
        <v>14</v>
      </c>
      <c r="J148" t="s">
        <v>25</v>
      </c>
      <c r="K148" t="s">
        <v>26</v>
      </c>
      <c r="L148" t="s">
        <v>17</v>
      </c>
      <c r="M148" t="s">
        <v>17</v>
      </c>
      <c r="N148" t="s">
        <v>17</v>
      </c>
      <c r="O148" t="s">
        <v>17</v>
      </c>
      <c r="P148" t="s">
        <v>17</v>
      </c>
      <c r="Q148" t="s">
        <v>17</v>
      </c>
      <c r="R148" t="s">
        <v>17</v>
      </c>
    </row>
    <row r="149" spans="1:18" x14ac:dyDescent="0.25">
      <c r="A149" t="s">
        <v>696</v>
      </c>
      <c r="B149">
        <v>336</v>
      </c>
      <c r="C149">
        <v>124</v>
      </c>
      <c r="D149">
        <v>9.6233333329999997</v>
      </c>
      <c r="E149">
        <v>3.483333333</v>
      </c>
      <c r="F149">
        <f t="shared" si="2"/>
        <v>2.7626794260059979</v>
      </c>
      <c r="G149" s="3">
        <v>1.9300000000000002E-5</v>
      </c>
      <c r="H149">
        <v>2.4755950000000001E-3</v>
      </c>
      <c r="I149" t="s">
        <v>14</v>
      </c>
      <c r="J149" t="s">
        <v>37</v>
      </c>
      <c r="K149" t="s">
        <v>697</v>
      </c>
      <c r="L149" t="s">
        <v>17</v>
      </c>
      <c r="M149" t="s">
        <v>17</v>
      </c>
      <c r="N149" t="s">
        <v>17</v>
      </c>
      <c r="O149" t="s">
        <v>17</v>
      </c>
      <c r="P149" t="s">
        <v>17</v>
      </c>
      <c r="Q149" t="s">
        <v>17</v>
      </c>
      <c r="R149" t="s">
        <v>17</v>
      </c>
    </row>
    <row r="150" spans="1:18" x14ac:dyDescent="0.25">
      <c r="A150" t="s">
        <v>748</v>
      </c>
      <c r="B150">
        <v>11.33333333</v>
      </c>
      <c r="C150">
        <v>54.333333330000002</v>
      </c>
      <c r="D150">
        <v>0.21</v>
      </c>
      <c r="E150">
        <v>0.97333333300000002</v>
      </c>
      <c r="F150">
        <f t="shared" si="2"/>
        <v>0.21575342473142239</v>
      </c>
      <c r="G150" s="3">
        <v>1.9599999999999999E-5</v>
      </c>
      <c r="H150">
        <v>2.4930170000000001E-3</v>
      </c>
      <c r="I150" t="s">
        <v>14</v>
      </c>
      <c r="J150" t="s">
        <v>149</v>
      </c>
      <c r="K150" t="s">
        <v>150</v>
      </c>
      <c r="L150" t="s">
        <v>17</v>
      </c>
      <c r="M150" t="s">
        <v>17</v>
      </c>
      <c r="N150" t="s">
        <v>17</v>
      </c>
      <c r="O150" t="s">
        <v>17</v>
      </c>
      <c r="P150" t="s">
        <v>17</v>
      </c>
      <c r="Q150" t="s">
        <v>17</v>
      </c>
      <c r="R150" t="s">
        <v>17</v>
      </c>
    </row>
    <row r="151" spans="1:18" x14ac:dyDescent="0.25">
      <c r="A151" t="s">
        <v>469</v>
      </c>
      <c r="B151">
        <v>17.666666670000001</v>
      </c>
      <c r="C151">
        <v>66.666666669999998</v>
      </c>
      <c r="D151">
        <v>0.52</v>
      </c>
      <c r="E151">
        <v>1.8766666670000001</v>
      </c>
      <c r="F151">
        <f t="shared" si="2"/>
        <v>0.27708703369856358</v>
      </c>
      <c r="G151" s="3">
        <v>2.0400000000000001E-5</v>
      </c>
      <c r="H151">
        <v>2.553133E-3</v>
      </c>
      <c r="I151" t="s">
        <v>14</v>
      </c>
      <c r="J151" t="s">
        <v>470</v>
      </c>
      <c r="K151" t="s">
        <v>471</v>
      </c>
      <c r="L151" t="s">
        <v>17</v>
      </c>
      <c r="M151" t="s">
        <v>17</v>
      </c>
      <c r="N151" t="s">
        <v>17</v>
      </c>
      <c r="O151" t="s">
        <v>17</v>
      </c>
      <c r="P151" t="s">
        <v>17</v>
      </c>
      <c r="Q151" t="s">
        <v>17</v>
      </c>
      <c r="R151" t="s">
        <v>17</v>
      </c>
    </row>
    <row r="152" spans="1:18" x14ac:dyDescent="0.25">
      <c r="A152" t="s">
        <v>798</v>
      </c>
      <c r="B152">
        <v>488.66666670000001</v>
      </c>
      <c r="C152">
        <v>1089.333333</v>
      </c>
      <c r="D152">
        <v>12.786666670000001</v>
      </c>
      <c r="E152">
        <v>27.52</v>
      </c>
      <c r="F152">
        <f t="shared" si="2"/>
        <v>0.46463178306686048</v>
      </c>
      <c r="G152" s="3">
        <v>2.0400000000000001E-5</v>
      </c>
      <c r="H152">
        <v>2.553133E-3</v>
      </c>
      <c r="I152" t="s">
        <v>14</v>
      </c>
      <c r="J152" t="s">
        <v>799</v>
      </c>
      <c r="K152" t="s">
        <v>800</v>
      </c>
      <c r="L152" t="s">
        <v>92</v>
      </c>
      <c r="M152" t="s">
        <v>93</v>
      </c>
      <c r="N152" t="s">
        <v>94</v>
      </c>
      <c r="O152" t="s">
        <v>801</v>
      </c>
      <c r="P152" t="s">
        <v>17</v>
      </c>
      <c r="Q152" t="s">
        <v>17</v>
      </c>
      <c r="R152" t="s">
        <v>17</v>
      </c>
    </row>
    <row r="153" spans="1:18" x14ac:dyDescent="0.25">
      <c r="A153" t="s">
        <v>141</v>
      </c>
      <c r="B153">
        <v>585.66666669999995</v>
      </c>
      <c r="C153">
        <v>267.33333329999999</v>
      </c>
      <c r="D153">
        <v>23.223333329999999</v>
      </c>
      <c r="E153">
        <v>10.16666667</v>
      </c>
      <c r="F153">
        <f t="shared" si="2"/>
        <v>2.2842622940051598</v>
      </c>
      <c r="G153" s="3">
        <v>2.09E-5</v>
      </c>
      <c r="H153">
        <v>2.566558E-3</v>
      </c>
      <c r="I153" t="s">
        <v>14</v>
      </c>
      <c r="J153" t="s">
        <v>142</v>
      </c>
      <c r="K153" t="s">
        <v>143</v>
      </c>
      <c r="L153" t="s">
        <v>39</v>
      </c>
      <c r="M153" t="s">
        <v>144</v>
      </c>
      <c r="N153" t="s">
        <v>100</v>
      </c>
      <c r="O153" t="s">
        <v>145</v>
      </c>
      <c r="P153" t="s">
        <v>17</v>
      </c>
      <c r="Q153" t="s">
        <v>146</v>
      </c>
      <c r="R153" t="s">
        <v>147</v>
      </c>
    </row>
    <row r="154" spans="1:18" x14ac:dyDescent="0.25">
      <c r="A154" t="s">
        <v>727</v>
      </c>
      <c r="B154">
        <v>17.333333329999999</v>
      </c>
      <c r="C154">
        <v>2.6666666669999999</v>
      </c>
      <c r="D154">
        <v>0.63</v>
      </c>
      <c r="E154">
        <v>9.3333333000000004E-2</v>
      </c>
      <c r="F154">
        <f t="shared" si="2"/>
        <v>6.7500000241071429</v>
      </c>
      <c r="G154" s="3">
        <v>2.09E-5</v>
      </c>
      <c r="H154">
        <v>2.566558E-3</v>
      </c>
      <c r="I154" t="s">
        <v>14</v>
      </c>
      <c r="J154" t="s">
        <v>728</v>
      </c>
      <c r="K154" t="s">
        <v>729</v>
      </c>
      <c r="L154" t="s">
        <v>39</v>
      </c>
      <c r="M154" t="s">
        <v>730</v>
      </c>
      <c r="N154" t="s">
        <v>731</v>
      </c>
      <c r="O154" t="s">
        <v>732</v>
      </c>
      <c r="P154" t="s">
        <v>17</v>
      </c>
      <c r="Q154" t="s">
        <v>17</v>
      </c>
      <c r="R154" t="s">
        <v>17</v>
      </c>
    </row>
    <row r="155" spans="1:18" x14ac:dyDescent="0.25">
      <c r="A155" t="s">
        <v>986</v>
      </c>
      <c r="B155">
        <v>1.6666666670000001</v>
      </c>
      <c r="C155">
        <v>17.666666670000001</v>
      </c>
      <c r="D155">
        <v>0.146666667</v>
      </c>
      <c r="E155">
        <v>1.516666667</v>
      </c>
      <c r="F155">
        <f t="shared" si="2"/>
        <v>9.6703296901823457E-2</v>
      </c>
      <c r="G155" s="3">
        <v>2.0699999999999998E-5</v>
      </c>
      <c r="H155">
        <v>2.566558E-3</v>
      </c>
      <c r="I155" t="s">
        <v>14</v>
      </c>
      <c r="J155" t="s">
        <v>17</v>
      </c>
      <c r="K155" t="s">
        <v>987</v>
      </c>
      <c r="L155" t="s">
        <v>17</v>
      </c>
      <c r="M155" t="s">
        <v>17</v>
      </c>
      <c r="N155" t="s">
        <v>17</v>
      </c>
      <c r="O155" t="s">
        <v>17</v>
      </c>
      <c r="P155" t="s">
        <v>17</v>
      </c>
      <c r="Q155" t="s">
        <v>17</v>
      </c>
      <c r="R155" t="s">
        <v>17</v>
      </c>
    </row>
    <row r="156" spans="1:18" x14ac:dyDescent="0.25">
      <c r="A156" t="s">
        <v>561</v>
      </c>
      <c r="B156">
        <v>2</v>
      </c>
      <c r="C156">
        <v>20.666666670000001</v>
      </c>
      <c r="D156">
        <v>7.0000000000000007E-2</v>
      </c>
      <c r="E156">
        <v>0.77</v>
      </c>
      <c r="F156">
        <f t="shared" si="2"/>
        <v>9.0909090909090912E-2</v>
      </c>
      <c r="G156" s="3">
        <v>2.1100000000000001E-5</v>
      </c>
      <c r="H156">
        <v>2.570985E-3</v>
      </c>
      <c r="I156" t="s">
        <v>14</v>
      </c>
      <c r="J156" t="s">
        <v>562</v>
      </c>
      <c r="K156" t="s">
        <v>563</v>
      </c>
      <c r="L156" t="s">
        <v>39</v>
      </c>
      <c r="M156" t="s">
        <v>564</v>
      </c>
      <c r="N156" t="s">
        <v>565</v>
      </c>
      <c r="O156" t="s">
        <v>566</v>
      </c>
      <c r="P156" t="s">
        <v>17</v>
      </c>
      <c r="Q156" t="s">
        <v>17</v>
      </c>
      <c r="R156" t="s">
        <v>17</v>
      </c>
    </row>
    <row r="157" spans="1:18" x14ac:dyDescent="0.25">
      <c r="A157" t="s">
        <v>466</v>
      </c>
      <c r="B157">
        <v>1212.666667</v>
      </c>
      <c r="C157">
        <v>2710.666667</v>
      </c>
      <c r="D157">
        <v>21.123333330000001</v>
      </c>
      <c r="E157">
        <v>45.7</v>
      </c>
      <c r="F157">
        <f t="shared" si="2"/>
        <v>0.46221735951859955</v>
      </c>
      <c r="G157" s="3">
        <v>2.27E-5</v>
      </c>
      <c r="H157">
        <v>2.7528399999999999E-3</v>
      </c>
      <c r="I157" t="s">
        <v>14</v>
      </c>
      <c r="J157" t="s">
        <v>467</v>
      </c>
      <c r="K157" t="s">
        <v>468</v>
      </c>
      <c r="L157" t="s">
        <v>17</v>
      </c>
      <c r="M157" t="s">
        <v>17</v>
      </c>
      <c r="N157" t="s">
        <v>17</v>
      </c>
      <c r="O157" t="s">
        <v>17</v>
      </c>
      <c r="P157" t="s">
        <v>17</v>
      </c>
      <c r="Q157" t="s">
        <v>17</v>
      </c>
      <c r="R157" t="s">
        <v>17</v>
      </c>
    </row>
    <row r="158" spans="1:18" x14ac:dyDescent="0.25">
      <c r="A158" t="s">
        <v>848</v>
      </c>
      <c r="B158">
        <v>4.3333333329999997</v>
      </c>
      <c r="C158">
        <v>27.333333329999999</v>
      </c>
      <c r="D158">
        <v>0.163333333</v>
      </c>
      <c r="E158">
        <v>1</v>
      </c>
      <c r="F158">
        <f t="shared" si="2"/>
        <v>0.163333333</v>
      </c>
      <c r="G158" s="3">
        <v>2.3300000000000001E-5</v>
      </c>
      <c r="H158">
        <v>2.8131470000000002E-3</v>
      </c>
      <c r="I158" t="s">
        <v>14</v>
      </c>
      <c r="J158" t="s">
        <v>320</v>
      </c>
      <c r="K158" t="s">
        <v>849</v>
      </c>
      <c r="L158" t="s">
        <v>79</v>
      </c>
      <c r="M158" t="s">
        <v>80</v>
      </c>
      <c r="N158" t="s">
        <v>81</v>
      </c>
      <c r="O158" t="s">
        <v>551</v>
      </c>
      <c r="P158" t="s">
        <v>17</v>
      </c>
      <c r="Q158" t="s">
        <v>17</v>
      </c>
      <c r="R158" t="s">
        <v>17</v>
      </c>
    </row>
    <row r="159" spans="1:18" x14ac:dyDescent="0.25">
      <c r="A159" t="s">
        <v>862</v>
      </c>
      <c r="B159">
        <v>74.666666669999998</v>
      </c>
      <c r="C159">
        <v>22.333333329999999</v>
      </c>
      <c r="D159">
        <v>4.01</v>
      </c>
      <c r="E159">
        <v>1.193333333</v>
      </c>
      <c r="F159">
        <f t="shared" si="2"/>
        <v>3.3603351964693671</v>
      </c>
      <c r="G159" s="3">
        <v>2.3799999999999999E-5</v>
      </c>
      <c r="H159">
        <v>2.8549259999999998E-3</v>
      </c>
      <c r="I159" t="s">
        <v>14</v>
      </c>
      <c r="J159" t="s">
        <v>28</v>
      </c>
      <c r="K159" t="s">
        <v>863</v>
      </c>
      <c r="L159" t="s">
        <v>17</v>
      </c>
      <c r="M159" t="s">
        <v>17</v>
      </c>
      <c r="N159" t="s">
        <v>17</v>
      </c>
      <c r="O159" t="s">
        <v>17</v>
      </c>
      <c r="P159" t="s">
        <v>17</v>
      </c>
      <c r="Q159" t="s">
        <v>17</v>
      </c>
      <c r="R159" t="s">
        <v>17</v>
      </c>
    </row>
    <row r="160" spans="1:18" x14ac:dyDescent="0.25">
      <c r="A160" t="s">
        <v>151</v>
      </c>
      <c r="B160">
        <v>289.21333329999999</v>
      </c>
      <c r="C160">
        <v>107.5733333</v>
      </c>
      <c r="D160">
        <v>8.6633333330000006</v>
      </c>
      <c r="E160">
        <v>3.076666667</v>
      </c>
      <c r="F160">
        <f t="shared" si="2"/>
        <v>2.8158179844186546</v>
      </c>
      <c r="G160" s="3">
        <v>2.44E-5</v>
      </c>
      <c r="H160">
        <v>2.902576E-3</v>
      </c>
      <c r="I160" t="s">
        <v>14</v>
      </c>
      <c r="J160" t="s">
        <v>152</v>
      </c>
      <c r="K160" t="s">
        <v>153</v>
      </c>
      <c r="L160" t="s">
        <v>17</v>
      </c>
      <c r="M160" t="s">
        <v>17</v>
      </c>
      <c r="N160" t="s">
        <v>17</v>
      </c>
      <c r="O160" t="s">
        <v>17</v>
      </c>
      <c r="P160" t="s">
        <v>17</v>
      </c>
      <c r="Q160" t="s">
        <v>17</v>
      </c>
      <c r="R160" t="s">
        <v>17</v>
      </c>
    </row>
    <row r="161" spans="1:18" x14ac:dyDescent="0.25">
      <c r="A161" t="s">
        <v>626</v>
      </c>
      <c r="B161">
        <v>178.66666670000001</v>
      </c>
      <c r="C161">
        <v>383.33333329999999</v>
      </c>
      <c r="D161">
        <v>10.23</v>
      </c>
      <c r="E161">
        <v>21.34333333</v>
      </c>
      <c r="F161">
        <f t="shared" si="2"/>
        <v>0.47930657511780522</v>
      </c>
      <c r="G161" s="3">
        <v>2.5199999999999999E-5</v>
      </c>
      <c r="H161">
        <v>2.9651510000000001E-3</v>
      </c>
      <c r="I161" t="s">
        <v>14</v>
      </c>
      <c r="J161" t="s">
        <v>627</v>
      </c>
      <c r="K161" t="s">
        <v>628</v>
      </c>
      <c r="L161" t="s">
        <v>92</v>
      </c>
      <c r="M161" t="s">
        <v>93</v>
      </c>
      <c r="N161" t="s">
        <v>94</v>
      </c>
      <c r="O161" t="s">
        <v>629</v>
      </c>
      <c r="P161" t="s">
        <v>17</v>
      </c>
      <c r="Q161" t="s">
        <v>17</v>
      </c>
      <c r="R161" t="s">
        <v>17</v>
      </c>
    </row>
    <row r="162" spans="1:18" x14ac:dyDescent="0.25">
      <c r="A162" t="s">
        <v>741</v>
      </c>
      <c r="B162">
        <v>1148.333333</v>
      </c>
      <c r="C162">
        <v>547.66666669999995</v>
      </c>
      <c r="D162">
        <v>19.34</v>
      </c>
      <c r="E162">
        <v>8.9866666669999997</v>
      </c>
      <c r="F162">
        <f t="shared" si="2"/>
        <v>2.1520771512554866</v>
      </c>
      <c r="G162" s="3">
        <v>2.51E-5</v>
      </c>
      <c r="H162">
        <v>2.9651510000000001E-3</v>
      </c>
      <c r="I162" t="s">
        <v>14</v>
      </c>
      <c r="J162" t="s">
        <v>742</v>
      </c>
      <c r="K162" t="s">
        <v>743</v>
      </c>
      <c r="L162" t="s">
        <v>17</v>
      </c>
      <c r="M162" t="s">
        <v>17</v>
      </c>
      <c r="N162" t="s">
        <v>17</v>
      </c>
      <c r="O162" t="s">
        <v>17</v>
      </c>
      <c r="P162" t="s">
        <v>17</v>
      </c>
      <c r="Q162" t="s">
        <v>744</v>
      </c>
      <c r="R162" t="s">
        <v>355</v>
      </c>
    </row>
    <row r="163" spans="1:18" x14ac:dyDescent="0.25">
      <c r="A163" t="s">
        <v>387</v>
      </c>
      <c r="B163">
        <v>714</v>
      </c>
      <c r="C163">
        <v>250</v>
      </c>
      <c r="D163">
        <v>25.43333333</v>
      </c>
      <c r="E163">
        <v>8.9600000000000009</v>
      </c>
      <c r="F163">
        <f t="shared" si="2"/>
        <v>2.8385416662946428</v>
      </c>
      <c r="G163" s="3">
        <v>2.6400000000000001E-5</v>
      </c>
      <c r="H163">
        <v>3.0561590000000001E-3</v>
      </c>
      <c r="I163" t="s">
        <v>14</v>
      </c>
      <c r="J163" t="s">
        <v>28</v>
      </c>
      <c r="K163" t="s">
        <v>388</v>
      </c>
      <c r="L163" t="s">
        <v>17</v>
      </c>
      <c r="M163" t="s">
        <v>17</v>
      </c>
      <c r="N163" t="s">
        <v>17</v>
      </c>
      <c r="O163" t="s">
        <v>17</v>
      </c>
      <c r="P163" t="s">
        <v>17</v>
      </c>
      <c r="Q163" t="s">
        <v>17</v>
      </c>
      <c r="R163" t="s">
        <v>17</v>
      </c>
    </row>
    <row r="164" spans="1:18" x14ac:dyDescent="0.25">
      <c r="A164" t="s">
        <v>555</v>
      </c>
      <c r="B164">
        <v>10</v>
      </c>
      <c r="C164">
        <v>0.66666666699999999</v>
      </c>
      <c r="D164">
        <v>0.35333333300000003</v>
      </c>
      <c r="E164">
        <v>0.02</v>
      </c>
      <c r="F164">
        <f t="shared" si="2"/>
        <v>17.66666665</v>
      </c>
      <c r="G164" s="3">
        <v>2.6400000000000001E-5</v>
      </c>
      <c r="H164">
        <v>3.0561590000000001E-3</v>
      </c>
      <c r="I164" t="s">
        <v>14</v>
      </c>
      <c r="J164" t="s">
        <v>556</v>
      </c>
      <c r="K164" t="s">
        <v>557</v>
      </c>
      <c r="L164" t="s">
        <v>17</v>
      </c>
      <c r="M164" t="s">
        <v>17</v>
      </c>
      <c r="N164" t="s">
        <v>17</v>
      </c>
      <c r="O164" t="s">
        <v>17</v>
      </c>
      <c r="P164" t="s">
        <v>17</v>
      </c>
      <c r="Q164" t="s">
        <v>17</v>
      </c>
      <c r="R164" t="s">
        <v>17</v>
      </c>
    </row>
    <row r="165" spans="1:18" x14ac:dyDescent="0.25">
      <c r="A165" t="s">
        <v>321</v>
      </c>
      <c r="B165">
        <v>32.333333330000002</v>
      </c>
      <c r="C165">
        <v>90.333333330000002</v>
      </c>
      <c r="D165">
        <v>1.42</v>
      </c>
      <c r="E165">
        <v>3.83</v>
      </c>
      <c r="F165">
        <f t="shared" si="2"/>
        <v>0.37075718015665793</v>
      </c>
      <c r="G165" s="3">
        <v>2.6699999999999998E-5</v>
      </c>
      <c r="H165">
        <v>3.0695589999999999E-3</v>
      </c>
      <c r="I165" t="s">
        <v>14</v>
      </c>
      <c r="J165" t="s">
        <v>28</v>
      </c>
      <c r="K165" t="s">
        <v>322</v>
      </c>
      <c r="L165" t="s">
        <v>17</v>
      </c>
      <c r="M165" t="s">
        <v>17</v>
      </c>
      <c r="N165" t="s">
        <v>17</v>
      </c>
      <c r="O165" t="s">
        <v>17</v>
      </c>
      <c r="P165" t="s">
        <v>17</v>
      </c>
      <c r="Q165" t="s">
        <v>17</v>
      </c>
      <c r="R165" t="s">
        <v>17</v>
      </c>
    </row>
    <row r="166" spans="1:18" x14ac:dyDescent="0.25">
      <c r="A166" t="s">
        <v>745</v>
      </c>
      <c r="B166">
        <v>3543</v>
      </c>
      <c r="C166">
        <v>1639</v>
      </c>
      <c r="D166">
        <v>142.3966667</v>
      </c>
      <c r="E166">
        <v>63.52</v>
      </c>
      <c r="F166">
        <f t="shared" si="2"/>
        <v>2.241761125629723</v>
      </c>
      <c r="G166" s="3">
        <v>2.9499999999999999E-5</v>
      </c>
      <c r="H166">
        <v>3.3695940000000001E-3</v>
      </c>
      <c r="I166" t="s">
        <v>14</v>
      </c>
      <c r="J166" t="s">
        <v>746</v>
      </c>
      <c r="K166" t="s">
        <v>747</v>
      </c>
      <c r="L166" t="s">
        <v>17</v>
      </c>
      <c r="M166" t="s">
        <v>17</v>
      </c>
      <c r="N166" t="s">
        <v>17</v>
      </c>
      <c r="O166" t="s">
        <v>17</v>
      </c>
      <c r="P166" t="s">
        <v>17</v>
      </c>
      <c r="Q166" t="s">
        <v>17</v>
      </c>
      <c r="R166" t="s">
        <v>17</v>
      </c>
    </row>
    <row r="167" spans="1:18" x14ac:dyDescent="0.25">
      <c r="A167" t="s">
        <v>227</v>
      </c>
      <c r="B167">
        <v>1</v>
      </c>
      <c r="C167">
        <v>11.33333333</v>
      </c>
      <c r="D167">
        <v>2.6666667000000002E-2</v>
      </c>
      <c r="E167">
        <v>0.31666666700000001</v>
      </c>
      <c r="F167">
        <f t="shared" si="2"/>
        <v>8.4210527279778388E-2</v>
      </c>
      <c r="G167" s="3">
        <v>3.0199999999999999E-5</v>
      </c>
      <c r="H167">
        <v>3.4372920000000002E-3</v>
      </c>
      <c r="I167" t="s">
        <v>14</v>
      </c>
      <c r="J167" t="s">
        <v>228</v>
      </c>
      <c r="K167" t="s">
        <v>229</v>
      </c>
      <c r="L167" t="s">
        <v>39</v>
      </c>
      <c r="M167" t="s">
        <v>230</v>
      </c>
      <c r="N167" t="s">
        <v>231</v>
      </c>
      <c r="O167" t="s">
        <v>232</v>
      </c>
      <c r="P167" t="s">
        <v>17</v>
      </c>
      <c r="Q167" t="s">
        <v>17</v>
      </c>
      <c r="R167" t="s">
        <v>17</v>
      </c>
    </row>
    <row r="168" spans="1:18" x14ac:dyDescent="0.25">
      <c r="A168" t="s">
        <v>668</v>
      </c>
      <c r="B168">
        <v>121</v>
      </c>
      <c r="C168">
        <v>267.33333329999999</v>
      </c>
      <c r="D168">
        <v>4.3133333330000001</v>
      </c>
      <c r="E168">
        <v>9.4033333330000008</v>
      </c>
      <c r="F168">
        <f t="shared" si="2"/>
        <v>0.45870258771565764</v>
      </c>
      <c r="G168" s="3">
        <v>3.0499999999999999E-5</v>
      </c>
      <c r="H168">
        <v>3.4529959999999998E-3</v>
      </c>
      <c r="I168" t="s">
        <v>14</v>
      </c>
      <c r="J168" t="s">
        <v>669</v>
      </c>
      <c r="K168" t="s">
        <v>670</v>
      </c>
      <c r="L168" t="s">
        <v>17</v>
      </c>
      <c r="M168" t="s">
        <v>17</v>
      </c>
      <c r="N168" t="s">
        <v>17</v>
      </c>
      <c r="O168" t="s">
        <v>17</v>
      </c>
      <c r="P168" t="s">
        <v>17</v>
      </c>
      <c r="Q168" t="s">
        <v>17</v>
      </c>
      <c r="R168" t="s">
        <v>17</v>
      </c>
    </row>
    <row r="169" spans="1:18" x14ac:dyDescent="0.25">
      <c r="A169" t="s">
        <v>632</v>
      </c>
      <c r="B169">
        <v>61.573333329999997</v>
      </c>
      <c r="C169">
        <v>226.05333329999999</v>
      </c>
      <c r="D169">
        <v>4.03</v>
      </c>
      <c r="E169">
        <v>14.186666669999999</v>
      </c>
      <c r="F169">
        <f t="shared" si="2"/>
        <v>0.28406954880543483</v>
      </c>
      <c r="G169" s="3">
        <v>3.1300000000000002E-5</v>
      </c>
      <c r="H169">
        <v>3.4798659999999999E-3</v>
      </c>
      <c r="I169" t="s">
        <v>14</v>
      </c>
      <c r="J169" t="s">
        <v>627</v>
      </c>
      <c r="K169" t="s">
        <v>631</v>
      </c>
      <c r="L169" t="s">
        <v>92</v>
      </c>
      <c r="M169" t="s">
        <v>93</v>
      </c>
      <c r="N169" t="s">
        <v>94</v>
      </c>
      <c r="O169" t="s">
        <v>629</v>
      </c>
      <c r="P169" t="s">
        <v>17</v>
      </c>
      <c r="Q169" t="s">
        <v>17</v>
      </c>
      <c r="R169" t="s">
        <v>17</v>
      </c>
    </row>
    <row r="170" spans="1:18" x14ac:dyDescent="0.25">
      <c r="A170" t="s">
        <v>397</v>
      </c>
      <c r="B170">
        <v>1471.333333</v>
      </c>
      <c r="C170">
        <v>678</v>
      </c>
      <c r="D170">
        <v>15.37</v>
      </c>
      <c r="E170">
        <v>6.83</v>
      </c>
      <c r="F170">
        <f t="shared" si="2"/>
        <v>2.2503660322108345</v>
      </c>
      <c r="G170" s="3">
        <v>3.4499999999999998E-5</v>
      </c>
      <c r="H170">
        <v>3.7794399999999998E-3</v>
      </c>
      <c r="I170" t="s">
        <v>14</v>
      </c>
      <c r="J170" t="s">
        <v>398</v>
      </c>
      <c r="K170" t="s">
        <v>399</v>
      </c>
      <c r="L170" t="s">
        <v>17</v>
      </c>
      <c r="M170" t="s">
        <v>17</v>
      </c>
      <c r="N170" t="s">
        <v>17</v>
      </c>
      <c r="O170" t="s">
        <v>17</v>
      </c>
      <c r="P170" t="s">
        <v>17</v>
      </c>
      <c r="Q170" t="s">
        <v>400</v>
      </c>
      <c r="R170" t="s">
        <v>401</v>
      </c>
    </row>
    <row r="171" spans="1:18" x14ac:dyDescent="0.25">
      <c r="A171" t="s">
        <v>820</v>
      </c>
      <c r="B171">
        <v>81.53</v>
      </c>
      <c r="C171">
        <v>199.40666669999999</v>
      </c>
      <c r="D171">
        <v>2.63</v>
      </c>
      <c r="E171">
        <v>6.2466666670000004</v>
      </c>
      <c r="F171">
        <f t="shared" si="2"/>
        <v>0.4210245464022932</v>
      </c>
      <c r="G171" s="3">
        <v>3.4600000000000001E-5</v>
      </c>
      <c r="H171">
        <v>3.7794399999999998E-3</v>
      </c>
      <c r="I171" t="s">
        <v>14</v>
      </c>
      <c r="J171" t="s">
        <v>821</v>
      </c>
      <c r="K171" t="s">
        <v>279</v>
      </c>
      <c r="L171" t="s">
        <v>17</v>
      </c>
      <c r="M171" t="s">
        <v>17</v>
      </c>
      <c r="N171" t="s">
        <v>17</v>
      </c>
      <c r="O171" t="s">
        <v>17</v>
      </c>
      <c r="P171" t="s">
        <v>17</v>
      </c>
      <c r="Q171" t="s">
        <v>17</v>
      </c>
      <c r="R171" t="s">
        <v>17</v>
      </c>
    </row>
    <row r="172" spans="1:18" x14ac:dyDescent="0.25">
      <c r="A172" t="s">
        <v>687</v>
      </c>
      <c r="B172">
        <v>15.33333333</v>
      </c>
      <c r="C172">
        <v>52</v>
      </c>
      <c r="D172">
        <v>1.016666667</v>
      </c>
      <c r="E172">
        <v>3.57</v>
      </c>
      <c r="F172">
        <f t="shared" si="2"/>
        <v>0.28478057899159664</v>
      </c>
      <c r="G172" s="3">
        <v>3.4799999999999999E-5</v>
      </c>
      <c r="H172">
        <v>3.780776E-3</v>
      </c>
      <c r="I172" t="s">
        <v>14</v>
      </c>
      <c r="J172" t="s">
        <v>688</v>
      </c>
      <c r="K172" t="s">
        <v>689</v>
      </c>
      <c r="L172" t="s">
        <v>127</v>
      </c>
      <c r="M172" t="s">
        <v>392</v>
      </c>
      <c r="N172" t="s">
        <v>690</v>
      </c>
      <c r="O172" t="s">
        <v>691</v>
      </c>
      <c r="P172" t="s">
        <v>17</v>
      </c>
      <c r="Q172" t="s">
        <v>17</v>
      </c>
      <c r="R172" t="s">
        <v>17</v>
      </c>
    </row>
    <row r="173" spans="1:18" x14ac:dyDescent="0.25">
      <c r="A173" t="s">
        <v>383</v>
      </c>
      <c r="B173">
        <v>83.666666669999998</v>
      </c>
      <c r="C173">
        <v>218.0433333</v>
      </c>
      <c r="D173">
        <v>3.8433333329999999</v>
      </c>
      <c r="E173">
        <v>9.7933333329999996</v>
      </c>
      <c r="F173">
        <f t="shared" si="2"/>
        <v>0.392443839325815</v>
      </c>
      <c r="G173" s="3">
        <v>3.54E-5</v>
      </c>
      <c r="H173">
        <v>3.8329779999999999E-3</v>
      </c>
      <c r="I173" t="s">
        <v>14</v>
      </c>
      <c r="J173" t="s">
        <v>995</v>
      </c>
      <c r="K173" t="s">
        <v>994</v>
      </c>
      <c r="L173" t="s">
        <v>17</v>
      </c>
      <c r="M173" t="s">
        <v>17</v>
      </c>
      <c r="N173" t="s">
        <v>17</v>
      </c>
      <c r="O173" t="s">
        <v>17</v>
      </c>
      <c r="P173" t="s">
        <v>17</v>
      </c>
      <c r="Q173" t="s">
        <v>17</v>
      </c>
      <c r="R173" t="s">
        <v>17</v>
      </c>
    </row>
    <row r="174" spans="1:18" x14ac:dyDescent="0.25">
      <c r="A174" t="s">
        <v>13</v>
      </c>
      <c r="B174">
        <v>547.33333330000005</v>
      </c>
      <c r="C174">
        <v>1109.666667</v>
      </c>
      <c r="D174">
        <v>14.68333333</v>
      </c>
      <c r="E174">
        <v>29.46</v>
      </c>
      <c r="F174">
        <f t="shared" si="2"/>
        <v>0.49841593109300747</v>
      </c>
      <c r="G174" s="3">
        <v>3.65E-5</v>
      </c>
      <c r="H174">
        <v>3.9294569999999999E-3</v>
      </c>
      <c r="I174" t="s">
        <v>14</v>
      </c>
      <c r="J174" t="s">
        <v>15</v>
      </c>
      <c r="K174" t="s">
        <v>16</v>
      </c>
      <c r="L174" t="s">
        <v>17</v>
      </c>
      <c r="M174" t="s">
        <v>17</v>
      </c>
      <c r="N174" t="s">
        <v>17</v>
      </c>
      <c r="O174" t="s">
        <v>17</v>
      </c>
      <c r="P174" t="s">
        <v>17</v>
      </c>
      <c r="Q174" t="s">
        <v>17</v>
      </c>
      <c r="R174" t="s">
        <v>17</v>
      </c>
    </row>
    <row r="175" spans="1:18" x14ac:dyDescent="0.25">
      <c r="A175" t="s">
        <v>490</v>
      </c>
      <c r="B175">
        <v>1</v>
      </c>
      <c r="C175">
        <v>14</v>
      </c>
      <c r="D175">
        <v>3.3333333E-2</v>
      </c>
      <c r="E175">
        <v>0.46333333300000001</v>
      </c>
      <c r="F175">
        <f t="shared" si="2"/>
        <v>7.1942445375498154E-2</v>
      </c>
      <c r="G175" s="3">
        <v>3.7400000000000001E-5</v>
      </c>
      <c r="H175">
        <v>3.9864760000000001E-3</v>
      </c>
      <c r="I175" t="s">
        <v>14</v>
      </c>
      <c r="J175" t="s">
        <v>491</v>
      </c>
      <c r="K175" t="s">
        <v>492</v>
      </c>
      <c r="L175" t="s">
        <v>39</v>
      </c>
      <c r="M175" t="s">
        <v>493</v>
      </c>
      <c r="N175" t="s">
        <v>494</v>
      </c>
      <c r="O175" t="s">
        <v>495</v>
      </c>
      <c r="P175" t="s">
        <v>17</v>
      </c>
      <c r="Q175" t="s">
        <v>17</v>
      </c>
      <c r="R175" t="s">
        <v>17</v>
      </c>
    </row>
    <row r="176" spans="1:18" x14ac:dyDescent="0.25">
      <c r="A176" t="s">
        <v>275</v>
      </c>
      <c r="B176">
        <v>68.14</v>
      </c>
      <c r="C176">
        <v>170.24666669999999</v>
      </c>
      <c r="D176">
        <v>1.52</v>
      </c>
      <c r="E176">
        <v>3.693333333</v>
      </c>
      <c r="F176">
        <f t="shared" si="2"/>
        <v>0.41155234660754081</v>
      </c>
      <c r="G176" s="3">
        <v>3.8099999999999998E-5</v>
      </c>
      <c r="H176">
        <v>4.038224E-3</v>
      </c>
      <c r="I176" t="s">
        <v>14</v>
      </c>
      <c r="J176" t="s">
        <v>276</v>
      </c>
      <c r="K176" t="s">
        <v>277</v>
      </c>
      <c r="L176" t="s">
        <v>17</v>
      </c>
      <c r="M176" t="s">
        <v>17</v>
      </c>
      <c r="N176" t="s">
        <v>17</v>
      </c>
      <c r="O176" t="s">
        <v>17</v>
      </c>
      <c r="P176" t="s">
        <v>17</v>
      </c>
      <c r="Q176" t="s">
        <v>17</v>
      </c>
      <c r="R176" t="s">
        <v>17</v>
      </c>
    </row>
    <row r="177" spans="1:18" x14ac:dyDescent="0.25">
      <c r="A177" t="s">
        <v>378</v>
      </c>
      <c r="B177">
        <v>34.333333330000002</v>
      </c>
      <c r="C177">
        <v>6.6666666670000003</v>
      </c>
      <c r="D177">
        <v>1.1466666670000001</v>
      </c>
      <c r="E177">
        <v>0.206666667</v>
      </c>
      <c r="F177">
        <f t="shared" si="2"/>
        <v>5.5483870894380862</v>
      </c>
      <c r="G177" s="3">
        <v>4.1100000000000003E-5</v>
      </c>
      <c r="H177">
        <v>4.3351459999999998E-3</v>
      </c>
      <c r="I177" t="s">
        <v>14</v>
      </c>
      <c r="J177" t="s">
        <v>379</v>
      </c>
      <c r="K177" t="s">
        <v>380</v>
      </c>
      <c r="L177" t="s">
        <v>17</v>
      </c>
      <c r="M177" t="s">
        <v>17</v>
      </c>
      <c r="N177" t="s">
        <v>17</v>
      </c>
      <c r="O177" t="s">
        <v>17</v>
      </c>
      <c r="P177" t="s">
        <v>381</v>
      </c>
      <c r="Q177" t="s">
        <v>17</v>
      </c>
      <c r="R177" t="s">
        <v>382</v>
      </c>
    </row>
    <row r="178" spans="1:18" x14ac:dyDescent="0.25">
      <c r="A178" t="s">
        <v>763</v>
      </c>
      <c r="B178">
        <v>5</v>
      </c>
      <c r="C178">
        <v>43</v>
      </c>
      <c r="D178">
        <v>0.296666667</v>
      </c>
      <c r="E178">
        <v>2.4700000000000002</v>
      </c>
      <c r="F178">
        <f t="shared" si="2"/>
        <v>0.12010796234817812</v>
      </c>
      <c r="G178" s="3">
        <v>4.2400000000000001E-5</v>
      </c>
      <c r="H178">
        <v>4.4216739999999996E-3</v>
      </c>
      <c r="I178" t="s">
        <v>14</v>
      </c>
      <c r="J178" t="s">
        <v>764</v>
      </c>
      <c r="K178" t="s">
        <v>765</v>
      </c>
      <c r="L178" t="s">
        <v>17</v>
      </c>
      <c r="M178" t="s">
        <v>17</v>
      </c>
      <c r="N178" t="s">
        <v>17</v>
      </c>
      <c r="O178" t="s">
        <v>17</v>
      </c>
      <c r="P178" t="s">
        <v>17</v>
      </c>
      <c r="Q178" t="s">
        <v>17</v>
      </c>
      <c r="R178" t="s">
        <v>17</v>
      </c>
    </row>
    <row r="179" spans="1:18" x14ac:dyDescent="0.25">
      <c r="A179" t="s">
        <v>511</v>
      </c>
      <c r="B179">
        <v>18.333333329999999</v>
      </c>
      <c r="C179">
        <v>2.6666666669999999</v>
      </c>
      <c r="D179">
        <v>1.37</v>
      </c>
      <c r="E179">
        <v>0.193333333</v>
      </c>
      <c r="F179">
        <f t="shared" si="2"/>
        <v>7.0862069087693227</v>
      </c>
      <c r="G179" s="3">
        <v>4.6199999999999998E-5</v>
      </c>
      <c r="H179">
        <v>4.794118E-3</v>
      </c>
      <c r="I179" t="s">
        <v>14</v>
      </c>
      <c r="J179" t="s">
        <v>512</v>
      </c>
      <c r="K179" t="s">
        <v>513</v>
      </c>
      <c r="L179" t="s">
        <v>39</v>
      </c>
      <c r="M179" t="s">
        <v>292</v>
      </c>
      <c r="N179" t="s">
        <v>514</v>
      </c>
      <c r="O179" t="s">
        <v>515</v>
      </c>
      <c r="P179" t="s">
        <v>17</v>
      </c>
      <c r="Q179" t="s">
        <v>17</v>
      </c>
      <c r="R179" t="s">
        <v>17</v>
      </c>
    </row>
    <row r="180" spans="1:18" x14ac:dyDescent="0.25">
      <c r="A180" t="s">
        <v>679</v>
      </c>
      <c r="B180">
        <v>6</v>
      </c>
      <c r="C180">
        <v>29.666666670000001</v>
      </c>
      <c r="D180">
        <v>0.23</v>
      </c>
      <c r="E180">
        <v>1.106666667</v>
      </c>
      <c r="F180">
        <f t="shared" si="2"/>
        <v>0.20783132523860504</v>
      </c>
      <c r="G180" s="3">
        <v>5.0300000000000003E-5</v>
      </c>
      <c r="H180">
        <v>5.1672439999999997E-3</v>
      </c>
      <c r="I180" t="s">
        <v>14</v>
      </c>
      <c r="J180" t="s">
        <v>680</v>
      </c>
      <c r="K180" t="s">
        <v>681</v>
      </c>
      <c r="L180" t="s">
        <v>39</v>
      </c>
      <c r="M180" t="s">
        <v>362</v>
      </c>
      <c r="N180" t="s">
        <v>682</v>
      </c>
      <c r="O180" t="s">
        <v>683</v>
      </c>
      <c r="P180" t="s">
        <v>195</v>
      </c>
      <c r="Q180" t="s">
        <v>17</v>
      </c>
      <c r="R180" t="s">
        <v>684</v>
      </c>
    </row>
    <row r="181" spans="1:18" x14ac:dyDescent="0.25">
      <c r="A181" t="s">
        <v>135</v>
      </c>
      <c r="B181">
        <v>640.41999999999996</v>
      </c>
      <c r="C181">
        <v>310.19666669999998</v>
      </c>
      <c r="D181">
        <v>9.0299999999999994</v>
      </c>
      <c r="E181">
        <v>4.266666667</v>
      </c>
      <c r="F181">
        <f t="shared" si="2"/>
        <v>2.1164062498346556</v>
      </c>
      <c r="G181" s="3">
        <v>5.0699999999999999E-5</v>
      </c>
      <c r="H181">
        <v>5.1753989999999998E-3</v>
      </c>
      <c r="I181" t="s">
        <v>14</v>
      </c>
      <c r="J181" t="s">
        <v>136</v>
      </c>
      <c r="K181" t="s">
        <v>137</v>
      </c>
      <c r="L181" t="s">
        <v>17</v>
      </c>
      <c r="M181" t="s">
        <v>17</v>
      </c>
      <c r="N181" t="s">
        <v>17</v>
      </c>
      <c r="O181" t="s">
        <v>17</v>
      </c>
      <c r="P181" t="s">
        <v>17</v>
      </c>
      <c r="Q181" t="s">
        <v>17</v>
      </c>
      <c r="R181" t="s">
        <v>17</v>
      </c>
    </row>
    <row r="182" spans="1:18" x14ac:dyDescent="0.25">
      <c r="A182" t="s">
        <v>836</v>
      </c>
      <c r="B182">
        <v>6.6666666670000003</v>
      </c>
      <c r="C182">
        <v>32.666666669999998</v>
      </c>
      <c r="D182">
        <v>0.30333333299999998</v>
      </c>
      <c r="E182">
        <v>1.4166666670000001</v>
      </c>
      <c r="F182">
        <f t="shared" si="2"/>
        <v>0.21411764677314876</v>
      </c>
      <c r="G182" s="3">
        <v>5.1E-5</v>
      </c>
      <c r="H182">
        <v>5.179576E-3</v>
      </c>
      <c r="I182" t="s">
        <v>14</v>
      </c>
      <c r="J182" t="s">
        <v>837</v>
      </c>
      <c r="K182" t="s">
        <v>838</v>
      </c>
      <c r="L182" t="s">
        <v>17</v>
      </c>
      <c r="M182" t="s">
        <v>17</v>
      </c>
      <c r="N182" t="s">
        <v>17</v>
      </c>
      <c r="O182" t="s">
        <v>17</v>
      </c>
      <c r="P182" t="s">
        <v>17</v>
      </c>
      <c r="Q182" t="s">
        <v>17</v>
      </c>
      <c r="R182" t="s">
        <v>17</v>
      </c>
    </row>
    <row r="183" spans="1:18" x14ac:dyDescent="0.25">
      <c r="A183" t="s">
        <v>454</v>
      </c>
      <c r="B183">
        <v>40.666666669999998</v>
      </c>
      <c r="C183">
        <v>164</v>
      </c>
      <c r="D183">
        <v>1.536666667</v>
      </c>
      <c r="E183">
        <v>6.19</v>
      </c>
      <c r="F183">
        <f t="shared" si="2"/>
        <v>0.24824986542810984</v>
      </c>
      <c r="G183" s="3">
        <v>5.1700000000000003E-5</v>
      </c>
      <c r="H183">
        <v>5.2147199999999999E-3</v>
      </c>
      <c r="I183" t="s">
        <v>14</v>
      </c>
      <c r="J183" t="s">
        <v>455</v>
      </c>
      <c r="K183" t="s">
        <v>456</v>
      </c>
      <c r="L183" t="s">
        <v>17</v>
      </c>
      <c r="M183" t="s">
        <v>17</v>
      </c>
      <c r="N183" t="s">
        <v>17</v>
      </c>
      <c r="O183" t="s">
        <v>17</v>
      </c>
      <c r="P183" t="s">
        <v>17</v>
      </c>
      <c r="Q183" t="s">
        <v>17</v>
      </c>
      <c r="R183" t="s">
        <v>17</v>
      </c>
    </row>
    <row r="184" spans="1:18" x14ac:dyDescent="0.25">
      <c r="A184" t="s">
        <v>648</v>
      </c>
      <c r="B184">
        <v>126</v>
      </c>
      <c r="C184">
        <v>262</v>
      </c>
      <c r="D184">
        <v>4.193333333</v>
      </c>
      <c r="E184">
        <v>8.5299999999999994</v>
      </c>
      <c r="F184">
        <f t="shared" si="2"/>
        <v>0.49159828053927318</v>
      </c>
      <c r="G184" s="3">
        <v>5.1799999999999999E-5</v>
      </c>
      <c r="H184">
        <v>5.2147199999999999E-3</v>
      </c>
      <c r="I184" t="s">
        <v>14</v>
      </c>
      <c r="J184" t="s">
        <v>649</v>
      </c>
      <c r="K184" t="s">
        <v>650</v>
      </c>
      <c r="L184" t="s">
        <v>17</v>
      </c>
      <c r="M184" t="s">
        <v>17</v>
      </c>
      <c r="N184" t="s">
        <v>17</v>
      </c>
      <c r="O184" t="s">
        <v>17</v>
      </c>
      <c r="P184" t="s">
        <v>17</v>
      </c>
      <c r="Q184" t="s">
        <v>17</v>
      </c>
      <c r="R184" t="s">
        <v>17</v>
      </c>
    </row>
    <row r="185" spans="1:18" x14ac:dyDescent="0.25">
      <c r="A185" t="s">
        <v>266</v>
      </c>
      <c r="B185">
        <v>3.6666666669999999</v>
      </c>
      <c r="C185">
        <v>19.666666670000001</v>
      </c>
      <c r="D185">
        <v>6.3333333000000006E-2</v>
      </c>
      <c r="E185">
        <v>0.34</v>
      </c>
      <c r="F185">
        <f t="shared" si="2"/>
        <v>0.18627450882352942</v>
      </c>
      <c r="G185" s="3">
        <v>5.7299999999999997E-5</v>
      </c>
      <c r="H185">
        <v>5.6789479999999996E-3</v>
      </c>
      <c r="I185" t="s">
        <v>14</v>
      </c>
      <c r="J185" t="s">
        <v>267</v>
      </c>
      <c r="K185" t="s">
        <v>268</v>
      </c>
      <c r="L185" t="s">
        <v>17</v>
      </c>
      <c r="M185" t="s">
        <v>17</v>
      </c>
      <c r="N185" t="s">
        <v>17</v>
      </c>
      <c r="O185" t="s">
        <v>17</v>
      </c>
      <c r="P185" t="s">
        <v>17</v>
      </c>
      <c r="Q185" t="s">
        <v>17</v>
      </c>
      <c r="R185" t="s">
        <v>17</v>
      </c>
    </row>
    <row r="186" spans="1:18" x14ac:dyDescent="0.25">
      <c r="A186" t="s">
        <v>308</v>
      </c>
      <c r="B186">
        <v>0</v>
      </c>
      <c r="C186">
        <v>6.3333333329999997</v>
      </c>
      <c r="D186">
        <v>1E-3</v>
      </c>
      <c r="E186">
        <v>0.33</v>
      </c>
      <c r="F186">
        <f t="shared" si="2"/>
        <v>3.0303030303030303E-3</v>
      </c>
      <c r="G186" s="3">
        <v>5.8499999999999999E-5</v>
      </c>
      <c r="H186">
        <v>5.768965E-3</v>
      </c>
      <c r="I186" t="s">
        <v>14</v>
      </c>
      <c r="J186" t="s">
        <v>309</v>
      </c>
      <c r="K186" t="s">
        <v>310</v>
      </c>
      <c r="L186" t="s">
        <v>39</v>
      </c>
      <c r="M186" t="s">
        <v>144</v>
      </c>
      <c r="N186" t="s">
        <v>100</v>
      </c>
      <c r="O186" t="s">
        <v>101</v>
      </c>
      <c r="P186" t="s">
        <v>17</v>
      </c>
      <c r="Q186" t="s">
        <v>17</v>
      </c>
      <c r="R186" t="s">
        <v>17</v>
      </c>
    </row>
    <row r="187" spans="1:18" x14ac:dyDescent="0.25">
      <c r="A187" t="s">
        <v>148</v>
      </c>
      <c r="B187">
        <v>6.3333333329999997</v>
      </c>
      <c r="C187">
        <v>1E-3</v>
      </c>
      <c r="D187">
        <v>0.103333333</v>
      </c>
      <c r="E187">
        <v>1E-3</v>
      </c>
      <c r="F187">
        <f t="shared" si="2"/>
        <v>103.333333</v>
      </c>
      <c r="G187" s="3">
        <v>6.2000000000000003E-5</v>
      </c>
      <c r="H187">
        <v>6.0905530000000003E-3</v>
      </c>
      <c r="I187" t="s">
        <v>14</v>
      </c>
      <c r="J187" t="s">
        <v>149</v>
      </c>
      <c r="K187" t="s">
        <v>150</v>
      </c>
      <c r="L187" t="s">
        <v>17</v>
      </c>
      <c r="M187" t="s">
        <v>17</v>
      </c>
      <c r="N187" t="s">
        <v>17</v>
      </c>
      <c r="O187" t="s">
        <v>17</v>
      </c>
      <c r="P187" t="s">
        <v>17</v>
      </c>
      <c r="Q187" t="s">
        <v>17</v>
      </c>
      <c r="R187" t="s">
        <v>17</v>
      </c>
    </row>
    <row r="188" spans="1:18" x14ac:dyDescent="0.25">
      <c r="A188" t="s">
        <v>131</v>
      </c>
      <c r="B188">
        <v>402.98333330000003</v>
      </c>
      <c r="C188">
        <v>205.83</v>
      </c>
      <c r="D188">
        <v>7.5433333329999996</v>
      </c>
      <c r="E188">
        <v>3.74</v>
      </c>
      <c r="F188">
        <f t="shared" si="2"/>
        <v>2.0169340462566843</v>
      </c>
      <c r="G188" s="3">
        <v>6.2600000000000004E-5</v>
      </c>
      <c r="H188">
        <v>6.0988830000000003E-3</v>
      </c>
      <c r="I188" t="s">
        <v>14</v>
      </c>
      <c r="J188" t="s">
        <v>132</v>
      </c>
      <c r="K188" t="s">
        <v>133</v>
      </c>
      <c r="L188" t="s">
        <v>17</v>
      </c>
      <c r="M188" t="s">
        <v>17</v>
      </c>
      <c r="N188" t="s">
        <v>17</v>
      </c>
      <c r="O188" t="s">
        <v>17</v>
      </c>
      <c r="P188" t="s">
        <v>17</v>
      </c>
      <c r="Q188" t="s">
        <v>17</v>
      </c>
      <c r="R188" t="s">
        <v>17</v>
      </c>
    </row>
    <row r="189" spans="1:18" x14ac:dyDescent="0.25">
      <c r="A189" t="s">
        <v>138</v>
      </c>
      <c r="B189">
        <v>121.52</v>
      </c>
      <c r="C189">
        <v>286.22666670000001</v>
      </c>
      <c r="D189">
        <v>1.52</v>
      </c>
      <c r="E189">
        <v>3.4733333329999998</v>
      </c>
      <c r="F189">
        <f t="shared" si="2"/>
        <v>0.43761996165428219</v>
      </c>
      <c r="G189" s="3">
        <v>6.3899999999999995E-5</v>
      </c>
      <c r="H189">
        <v>6.162987E-3</v>
      </c>
      <c r="I189" t="s">
        <v>14</v>
      </c>
      <c r="J189" t="s">
        <v>136</v>
      </c>
      <c r="K189" t="s">
        <v>137</v>
      </c>
      <c r="L189" t="s">
        <v>17</v>
      </c>
      <c r="M189" t="s">
        <v>17</v>
      </c>
      <c r="N189" t="s">
        <v>17</v>
      </c>
      <c r="O189" t="s">
        <v>17</v>
      </c>
      <c r="P189" t="s">
        <v>17</v>
      </c>
      <c r="Q189" t="s">
        <v>17</v>
      </c>
      <c r="R189" t="s">
        <v>17</v>
      </c>
    </row>
    <row r="190" spans="1:18" x14ac:dyDescent="0.25">
      <c r="A190" t="s">
        <v>887</v>
      </c>
      <c r="B190">
        <v>125</v>
      </c>
      <c r="C190">
        <v>270.33333329999999</v>
      </c>
      <c r="D190">
        <v>3.673333333</v>
      </c>
      <c r="E190">
        <v>7.6833333330000002</v>
      </c>
      <c r="F190">
        <f t="shared" si="2"/>
        <v>0.47809110626802998</v>
      </c>
      <c r="G190" s="3">
        <v>6.3999999999999997E-5</v>
      </c>
      <c r="H190">
        <v>6.162987E-3</v>
      </c>
      <c r="I190" t="s">
        <v>14</v>
      </c>
      <c r="J190" t="s">
        <v>17</v>
      </c>
      <c r="K190" t="s">
        <v>888</v>
      </c>
      <c r="L190" t="s">
        <v>207</v>
      </c>
      <c r="M190" t="s">
        <v>889</v>
      </c>
      <c r="N190" t="s">
        <v>890</v>
      </c>
      <c r="O190" t="s">
        <v>891</v>
      </c>
      <c r="P190" t="s">
        <v>17</v>
      </c>
      <c r="Q190" t="s">
        <v>17</v>
      </c>
      <c r="R190" t="s">
        <v>17</v>
      </c>
    </row>
    <row r="191" spans="1:18" x14ac:dyDescent="0.25">
      <c r="A191" t="s">
        <v>115</v>
      </c>
      <c r="B191">
        <v>189.1766667</v>
      </c>
      <c r="C191">
        <v>412.69</v>
      </c>
      <c r="D191">
        <v>2.5933333329999999</v>
      </c>
      <c r="E191">
        <v>5.516666667</v>
      </c>
      <c r="F191">
        <f t="shared" si="2"/>
        <v>0.47009063435226039</v>
      </c>
      <c r="G191" s="3">
        <v>6.7100000000000005E-5</v>
      </c>
      <c r="H191">
        <v>6.4299320000000002E-3</v>
      </c>
      <c r="I191" t="s">
        <v>14</v>
      </c>
      <c r="J191" t="s">
        <v>60</v>
      </c>
      <c r="K191" t="s">
        <v>116</v>
      </c>
      <c r="L191" t="s">
        <v>17</v>
      </c>
      <c r="M191" t="s">
        <v>17</v>
      </c>
      <c r="N191" t="s">
        <v>17</v>
      </c>
      <c r="O191" t="s">
        <v>17</v>
      </c>
      <c r="P191" t="s">
        <v>17</v>
      </c>
      <c r="Q191" t="s">
        <v>17</v>
      </c>
      <c r="R191" t="s">
        <v>17</v>
      </c>
    </row>
    <row r="192" spans="1:18" x14ac:dyDescent="0.25">
      <c r="A192" t="s">
        <v>980</v>
      </c>
      <c r="B192">
        <v>1.3333333329999999</v>
      </c>
      <c r="C192">
        <v>11.66666667</v>
      </c>
      <c r="D192">
        <v>0.11</v>
      </c>
      <c r="E192">
        <v>0.926666667</v>
      </c>
      <c r="F192">
        <f t="shared" si="2"/>
        <v>0.11870503592852337</v>
      </c>
      <c r="G192" s="3">
        <v>7.25E-5</v>
      </c>
      <c r="H192">
        <v>6.9198180000000003E-3</v>
      </c>
      <c r="I192" t="s">
        <v>14</v>
      </c>
      <c r="J192" t="s">
        <v>17</v>
      </c>
      <c r="K192" t="s">
        <v>17</v>
      </c>
      <c r="L192" t="s">
        <v>17</v>
      </c>
      <c r="M192" t="s">
        <v>17</v>
      </c>
      <c r="N192" t="s">
        <v>17</v>
      </c>
      <c r="O192" t="s">
        <v>17</v>
      </c>
      <c r="P192" t="s">
        <v>17</v>
      </c>
      <c r="Q192" t="s">
        <v>17</v>
      </c>
      <c r="R192" t="s">
        <v>17</v>
      </c>
    </row>
    <row r="193" spans="1:18" x14ac:dyDescent="0.25">
      <c r="A193" t="s">
        <v>457</v>
      </c>
      <c r="B193">
        <v>138.9833333</v>
      </c>
      <c r="C193">
        <v>27.333333329999999</v>
      </c>
      <c r="D193">
        <v>3.56</v>
      </c>
      <c r="E193">
        <v>0.65333333299999996</v>
      </c>
      <c r="F193">
        <f t="shared" si="2"/>
        <v>5.4489795946168265</v>
      </c>
      <c r="G193" s="3">
        <v>7.4400000000000006E-5</v>
      </c>
      <c r="H193">
        <v>7.0645990000000004E-3</v>
      </c>
      <c r="I193" t="s">
        <v>14</v>
      </c>
      <c r="J193" t="s">
        <v>458</v>
      </c>
      <c r="K193" t="s">
        <v>459</v>
      </c>
      <c r="L193" t="s">
        <v>17</v>
      </c>
      <c r="M193" t="s">
        <v>17</v>
      </c>
      <c r="N193" t="s">
        <v>17</v>
      </c>
      <c r="O193" t="s">
        <v>17</v>
      </c>
      <c r="P193" t="s">
        <v>17</v>
      </c>
      <c r="Q193" t="s">
        <v>17</v>
      </c>
      <c r="R193" t="s">
        <v>17</v>
      </c>
    </row>
    <row r="194" spans="1:18" x14ac:dyDescent="0.25">
      <c r="A194" t="s">
        <v>920</v>
      </c>
      <c r="B194">
        <v>67.333333330000002</v>
      </c>
      <c r="C194">
        <v>183</v>
      </c>
      <c r="D194">
        <v>3.4766666669999999</v>
      </c>
      <c r="E194">
        <v>9.0966666669999992</v>
      </c>
      <c r="F194">
        <f t="shared" si="2"/>
        <v>0.38219127887936277</v>
      </c>
      <c r="G194" s="3">
        <v>7.7000000000000001E-5</v>
      </c>
      <c r="H194">
        <v>7.2724629999999998E-3</v>
      </c>
      <c r="I194" t="s">
        <v>14</v>
      </c>
      <c r="J194" t="s">
        <v>17</v>
      </c>
      <c r="K194" t="s">
        <v>17</v>
      </c>
      <c r="L194" t="s">
        <v>17</v>
      </c>
      <c r="M194" t="s">
        <v>17</v>
      </c>
      <c r="N194" t="s">
        <v>17</v>
      </c>
      <c r="O194" t="s">
        <v>17</v>
      </c>
      <c r="P194" t="s">
        <v>17</v>
      </c>
      <c r="Q194" t="s">
        <v>17</v>
      </c>
      <c r="R194" t="s">
        <v>17</v>
      </c>
    </row>
    <row r="195" spans="1:18" x14ac:dyDescent="0.25">
      <c r="A195" t="s">
        <v>27</v>
      </c>
      <c r="B195">
        <v>142.66666670000001</v>
      </c>
      <c r="C195">
        <v>298.33333329999999</v>
      </c>
      <c r="D195">
        <v>12.44</v>
      </c>
      <c r="E195">
        <v>25.256666670000001</v>
      </c>
      <c r="F195">
        <f t="shared" ref="F195:F258" si="3">D195/E195</f>
        <v>0.49254322284643742</v>
      </c>
      <c r="G195" s="3">
        <v>8.5599999999999994E-5</v>
      </c>
      <c r="H195">
        <v>8.0164329999999999E-3</v>
      </c>
      <c r="I195" t="s">
        <v>14</v>
      </c>
      <c r="J195" t="s">
        <v>28</v>
      </c>
      <c r="K195" t="s">
        <v>29</v>
      </c>
      <c r="L195" t="s">
        <v>17</v>
      </c>
      <c r="M195" t="s">
        <v>17</v>
      </c>
      <c r="N195" t="s">
        <v>17</v>
      </c>
      <c r="O195" t="s">
        <v>17</v>
      </c>
      <c r="P195" t="s">
        <v>17</v>
      </c>
      <c r="Q195" t="s">
        <v>17</v>
      </c>
      <c r="R195" t="s">
        <v>17</v>
      </c>
    </row>
    <row r="196" spans="1:18" x14ac:dyDescent="0.25">
      <c r="A196" t="s">
        <v>359</v>
      </c>
      <c r="B196">
        <v>1466.666667</v>
      </c>
      <c r="C196">
        <v>722.33333330000005</v>
      </c>
      <c r="D196">
        <v>41.146666670000002</v>
      </c>
      <c r="E196">
        <v>19.693333330000002</v>
      </c>
      <c r="F196">
        <f t="shared" si="3"/>
        <v>2.0893703458174291</v>
      </c>
      <c r="G196" s="3">
        <v>8.53E-5</v>
      </c>
      <c r="H196">
        <v>8.0164329999999999E-3</v>
      </c>
      <c r="I196" t="s">
        <v>14</v>
      </c>
      <c r="J196" t="s">
        <v>360</v>
      </c>
      <c r="K196" t="s">
        <v>361</v>
      </c>
      <c r="L196" t="s">
        <v>39</v>
      </c>
      <c r="M196" t="s">
        <v>362</v>
      </c>
      <c r="N196" t="s">
        <v>363</v>
      </c>
      <c r="O196" t="s">
        <v>364</v>
      </c>
      <c r="P196" t="s">
        <v>17</v>
      </c>
      <c r="Q196" t="s">
        <v>17</v>
      </c>
      <c r="R196" t="s">
        <v>17</v>
      </c>
    </row>
    <row r="197" spans="1:18" x14ac:dyDescent="0.25">
      <c r="A197" t="s">
        <v>18</v>
      </c>
      <c r="B197">
        <v>85.333333330000002</v>
      </c>
      <c r="C197">
        <v>207.66666670000001</v>
      </c>
      <c r="D197">
        <v>2.93</v>
      </c>
      <c r="E197">
        <v>6.9466666669999997</v>
      </c>
      <c r="F197">
        <f t="shared" si="3"/>
        <v>0.4217850287705478</v>
      </c>
      <c r="G197" s="3">
        <v>9.4400000000000004E-5</v>
      </c>
      <c r="H197">
        <v>8.7255100000000006E-3</v>
      </c>
      <c r="I197" t="s">
        <v>14</v>
      </c>
      <c r="J197" t="s">
        <v>19</v>
      </c>
      <c r="K197" t="s">
        <v>20</v>
      </c>
      <c r="L197" t="s">
        <v>17</v>
      </c>
      <c r="M197" t="s">
        <v>17</v>
      </c>
      <c r="N197" t="s">
        <v>17</v>
      </c>
      <c r="O197" t="s">
        <v>17</v>
      </c>
      <c r="P197" t="s">
        <v>17</v>
      </c>
      <c r="Q197" t="s">
        <v>17</v>
      </c>
      <c r="R197" t="s">
        <v>17</v>
      </c>
    </row>
    <row r="198" spans="1:18" x14ac:dyDescent="0.25">
      <c r="A198" t="s">
        <v>806</v>
      </c>
      <c r="B198">
        <v>7.6666666670000003</v>
      </c>
      <c r="C198">
        <v>34.666666669999998</v>
      </c>
      <c r="D198">
        <v>0.24333333300000001</v>
      </c>
      <c r="E198">
        <v>1.06</v>
      </c>
      <c r="F198">
        <f t="shared" si="3"/>
        <v>0.22955974811320753</v>
      </c>
      <c r="G198" s="3">
        <v>9.5099999999999994E-5</v>
      </c>
      <c r="H198">
        <v>8.7367360000000002E-3</v>
      </c>
      <c r="I198" t="s">
        <v>14</v>
      </c>
      <c r="J198" t="s">
        <v>357</v>
      </c>
      <c r="K198" t="s">
        <v>807</v>
      </c>
      <c r="L198" t="s">
        <v>17</v>
      </c>
      <c r="M198" t="s">
        <v>17</v>
      </c>
      <c r="N198" t="s">
        <v>17</v>
      </c>
      <c r="O198" t="s">
        <v>17</v>
      </c>
      <c r="P198" t="s">
        <v>17</v>
      </c>
      <c r="Q198" t="s">
        <v>17</v>
      </c>
      <c r="R198" t="s">
        <v>17</v>
      </c>
    </row>
    <row r="199" spans="1:18" x14ac:dyDescent="0.25">
      <c r="A199" t="s">
        <v>225</v>
      </c>
      <c r="B199">
        <v>12</v>
      </c>
      <c r="C199">
        <v>93.666666669999998</v>
      </c>
      <c r="D199">
        <v>0.50666666699999996</v>
      </c>
      <c r="E199">
        <v>3.8633333329999999</v>
      </c>
      <c r="F199">
        <f t="shared" si="3"/>
        <v>0.13114754108120341</v>
      </c>
      <c r="G199" s="3">
        <v>9.6799999999999995E-5</v>
      </c>
      <c r="H199">
        <v>8.8544499999999998E-3</v>
      </c>
      <c r="I199" t="s">
        <v>14</v>
      </c>
      <c r="J199" t="s">
        <v>28</v>
      </c>
      <c r="K199" t="s">
        <v>226</v>
      </c>
      <c r="L199" t="s">
        <v>17</v>
      </c>
      <c r="M199" t="s">
        <v>17</v>
      </c>
      <c r="N199" t="s">
        <v>17</v>
      </c>
      <c r="O199" t="s">
        <v>17</v>
      </c>
      <c r="P199" t="s">
        <v>17</v>
      </c>
      <c r="Q199" t="s">
        <v>17</v>
      </c>
      <c r="R199" t="s">
        <v>17</v>
      </c>
    </row>
    <row r="200" spans="1:18" x14ac:dyDescent="0.25">
      <c r="A200" t="s">
        <v>440</v>
      </c>
      <c r="B200">
        <v>3.38</v>
      </c>
      <c r="C200">
        <v>20.16</v>
      </c>
      <c r="D200">
        <v>0.133333333</v>
      </c>
      <c r="E200">
        <v>0.78</v>
      </c>
      <c r="F200">
        <f t="shared" si="3"/>
        <v>0.17094017051282051</v>
      </c>
      <c r="G200" s="3">
        <v>1.01438E-4</v>
      </c>
      <c r="H200">
        <v>9.1963519999999997E-3</v>
      </c>
      <c r="I200" t="s">
        <v>14</v>
      </c>
      <c r="J200" t="s">
        <v>441</v>
      </c>
      <c r="K200" t="s">
        <v>442</v>
      </c>
      <c r="L200" t="s">
        <v>17</v>
      </c>
      <c r="M200" t="s">
        <v>17</v>
      </c>
      <c r="N200" t="s">
        <v>17</v>
      </c>
      <c r="O200" t="s">
        <v>17</v>
      </c>
      <c r="P200" t="s">
        <v>443</v>
      </c>
      <c r="Q200" t="s">
        <v>444</v>
      </c>
      <c r="R200" t="s">
        <v>445</v>
      </c>
    </row>
    <row r="201" spans="1:18" x14ac:dyDescent="0.25">
      <c r="A201" t="s">
        <v>850</v>
      </c>
      <c r="B201">
        <v>723.28666669999996</v>
      </c>
      <c r="C201">
        <v>2275.08</v>
      </c>
      <c r="D201">
        <v>27.143333330000001</v>
      </c>
      <c r="E201">
        <v>83.256666670000001</v>
      </c>
      <c r="F201">
        <f t="shared" si="3"/>
        <v>0.32601993829018616</v>
      </c>
      <c r="G201" s="3">
        <v>1.0144E-4</v>
      </c>
      <c r="H201">
        <v>9.1963519999999997E-3</v>
      </c>
      <c r="I201" t="s">
        <v>14</v>
      </c>
      <c r="J201" t="s">
        <v>851</v>
      </c>
      <c r="K201" t="s">
        <v>852</v>
      </c>
      <c r="L201" t="s">
        <v>17</v>
      </c>
      <c r="M201" t="s">
        <v>17</v>
      </c>
      <c r="N201" t="s">
        <v>17</v>
      </c>
      <c r="O201" t="s">
        <v>17</v>
      </c>
      <c r="P201" t="s">
        <v>17</v>
      </c>
      <c r="Q201" t="s">
        <v>17</v>
      </c>
      <c r="R201" t="s">
        <v>17</v>
      </c>
    </row>
    <row r="202" spans="1:18" x14ac:dyDescent="0.25">
      <c r="A202" t="s">
        <v>83</v>
      </c>
      <c r="B202">
        <v>5.6666666670000003</v>
      </c>
      <c r="C202">
        <v>32.333333330000002</v>
      </c>
      <c r="D202">
        <v>0.14333333300000001</v>
      </c>
      <c r="E202">
        <v>0.82</v>
      </c>
      <c r="F202">
        <f t="shared" si="3"/>
        <v>0.17479674756097563</v>
      </c>
      <c r="G202" s="3">
        <v>1.0699100000000001E-4</v>
      </c>
      <c r="H202">
        <v>9.6560740000000006E-3</v>
      </c>
      <c r="I202" t="s">
        <v>14</v>
      </c>
      <c r="J202" t="s">
        <v>84</v>
      </c>
      <c r="K202" t="s">
        <v>85</v>
      </c>
      <c r="L202" t="s">
        <v>17</v>
      </c>
      <c r="M202" t="s">
        <v>17</v>
      </c>
      <c r="N202" t="s">
        <v>17</v>
      </c>
      <c r="O202" t="s">
        <v>17</v>
      </c>
      <c r="P202" t="s">
        <v>17</v>
      </c>
      <c r="Q202" t="s">
        <v>17</v>
      </c>
      <c r="R202" t="s">
        <v>17</v>
      </c>
    </row>
    <row r="203" spans="1:18" x14ac:dyDescent="0.25">
      <c r="A203" t="s">
        <v>36</v>
      </c>
      <c r="B203">
        <v>1503</v>
      </c>
      <c r="C203">
        <v>3581</v>
      </c>
      <c r="D203">
        <v>32.19</v>
      </c>
      <c r="E203">
        <v>74.953333330000007</v>
      </c>
      <c r="F203">
        <f t="shared" si="3"/>
        <v>0.42946722406961957</v>
      </c>
      <c r="G203" s="3">
        <v>1.08504E-4</v>
      </c>
      <c r="H203">
        <v>9.7488539999999995E-3</v>
      </c>
      <c r="I203" t="s">
        <v>14</v>
      </c>
      <c r="J203" t="s">
        <v>37</v>
      </c>
      <c r="K203" t="s">
        <v>38</v>
      </c>
      <c r="L203" t="s">
        <v>39</v>
      </c>
      <c r="M203" t="s">
        <v>40</v>
      </c>
      <c r="N203" t="s">
        <v>41</v>
      </c>
      <c r="O203" t="s">
        <v>42</v>
      </c>
      <c r="P203" t="s">
        <v>17</v>
      </c>
      <c r="Q203" t="s">
        <v>17</v>
      </c>
      <c r="R203" t="s">
        <v>17</v>
      </c>
    </row>
    <row r="204" spans="1:18" x14ac:dyDescent="0.25">
      <c r="A204" t="s">
        <v>831</v>
      </c>
      <c r="B204">
        <v>9.3333333000000004E-2</v>
      </c>
      <c r="C204">
        <v>6.1566666669999996</v>
      </c>
      <c r="D204">
        <v>6.6666670000000003E-3</v>
      </c>
      <c r="E204">
        <v>0.55333333299999998</v>
      </c>
      <c r="F204">
        <f t="shared" si="3"/>
        <v>1.2048193380751925E-2</v>
      </c>
      <c r="G204" s="3">
        <v>1.14151E-4</v>
      </c>
      <c r="H204">
        <v>1.0165499E-2</v>
      </c>
      <c r="I204" t="s">
        <v>14</v>
      </c>
      <c r="J204" t="s">
        <v>28</v>
      </c>
      <c r="K204" t="s">
        <v>832</v>
      </c>
      <c r="L204" t="s">
        <v>17</v>
      </c>
      <c r="M204" t="s">
        <v>17</v>
      </c>
      <c r="N204" t="s">
        <v>17</v>
      </c>
      <c r="O204" t="s">
        <v>17</v>
      </c>
      <c r="P204" t="s">
        <v>17</v>
      </c>
      <c r="Q204" t="s">
        <v>17</v>
      </c>
      <c r="R204" t="s">
        <v>17</v>
      </c>
    </row>
    <row r="205" spans="1:18" x14ac:dyDescent="0.25">
      <c r="A205" t="s">
        <v>201</v>
      </c>
      <c r="B205">
        <v>97.666666669999998</v>
      </c>
      <c r="C205">
        <v>807</v>
      </c>
      <c r="D205">
        <v>2.1766666670000001</v>
      </c>
      <c r="E205">
        <v>18.106666669999999</v>
      </c>
      <c r="F205">
        <f t="shared" si="3"/>
        <v>0.12021354933353949</v>
      </c>
      <c r="G205" s="3">
        <v>1.2490600000000001E-4</v>
      </c>
      <c r="H205">
        <v>1.1074234000000001E-2</v>
      </c>
      <c r="I205" t="s">
        <v>14</v>
      </c>
      <c r="J205" t="s">
        <v>202</v>
      </c>
      <c r="K205" t="s">
        <v>203</v>
      </c>
      <c r="L205" t="s">
        <v>17</v>
      </c>
      <c r="M205" t="s">
        <v>17</v>
      </c>
      <c r="N205" t="s">
        <v>17</v>
      </c>
      <c r="O205" t="s">
        <v>17</v>
      </c>
      <c r="P205" t="s">
        <v>17</v>
      </c>
      <c r="Q205" t="s">
        <v>17</v>
      </c>
      <c r="R205" t="s">
        <v>17</v>
      </c>
    </row>
    <row r="206" spans="1:18" x14ac:dyDescent="0.25">
      <c r="A206" t="s">
        <v>948</v>
      </c>
      <c r="B206">
        <v>11.66666667</v>
      </c>
      <c r="C206">
        <v>37.666666669999998</v>
      </c>
      <c r="D206">
        <v>0.63666666699999996</v>
      </c>
      <c r="E206">
        <v>1.9866666669999999</v>
      </c>
      <c r="F206">
        <f t="shared" si="3"/>
        <v>0.32046979877173326</v>
      </c>
      <c r="G206" s="3">
        <v>1.29908E-4</v>
      </c>
      <c r="H206">
        <v>1.1417132E-2</v>
      </c>
      <c r="I206" t="s">
        <v>14</v>
      </c>
      <c r="J206" t="s">
        <v>17</v>
      </c>
      <c r="K206" t="s">
        <v>949</v>
      </c>
      <c r="L206" t="s">
        <v>17</v>
      </c>
      <c r="M206" t="s">
        <v>17</v>
      </c>
      <c r="N206" t="s">
        <v>17</v>
      </c>
      <c r="O206" t="s">
        <v>17</v>
      </c>
      <c r="P206" t="s">
        <v>17</v>
      </c>
      <c r="Q206" t="s">
        <v>17</v>
      </c>
      <c r="R206" t="s">
        <v>17</v>
      </c>
    </row>
    <row r="207" spans="1:18" x14ac:dyDescent="0.25">
      <c r="A207" t="s">
        <v>906</v>
      </c>
      <c r="B207">
        <v>1.6666666670000001</v>
      </c>
      <c r="C207">
        <v>12</v>
      </c>
      <c r="D207">
        <v>0.30333333299999998</v>
      </c>
      <c r="E207">
        <v>2.0666666669999998</v>
      </c>
      <c r="F207">
        <f t="shared" si="3"/>
        <v>0.14677419336342351</v>
      </c>
      <c r="G207" s="3">
        <v>1.31264E-4</v>
      </c>
      <c r="H207">
        <v>1.1486198E-2</v>
      </c>
      <c r="I207" t="s">
        <v>14</v>
      </c>
      <c r="J207" t="s">
        <v>17</v>
      </c>
      <c r="K207" t="s">
        <v>907</v>
      </c>
      <c r="L207" t="s">
        <v>17</v>
      </c>
      <c r="M207" t="s">
        <v>17</v>
      </c>
      <c r="N207" t="s">
        <v>17</v>
      </c>
      <c r="O207" t="s">
        <v>17</v>
      </c>
      <c r="P207" t="s">
        <v>17</v>
      </c>
      <c r="Q207" t="s">
        <v>17</v>
      </c>
      <c r="R207" t="s">
        <v>17</v>
      </c>
    </row>
    <row r="208" spans="1:18" x14ac:dyDescent="0.25">
      <c r="A208" t="s">
        <v>460</v>
      </c>
      <c r="B208">
        <v>415.33333329999999</v>
      </c>
      <c r="C208">
        <v>950</v>
      </c>
      <c r="D208">
        <v>6.2033333329999998</v>
      </c>
      <c r="E208">
        <v>13.84333333</v>
      </c>
      <c r="F208">
        <f t="shared" si="3"/>
        <v>0.44810980022829516</v>
      </c>
      <c r="G208" s="3">
        <v>1.3333E-4</v>
      </c>
      <c r="H208">
        <v>1.1616446000000001E-2</v>
      </c>
      <c r="I208" t="s">
        <v>14</v>
      </c>
      <c r="J208" t="s">
        <v>461</v>
      </c>
      <c r="K208" t="s">
        <v>462</v>
      </c>
      <c r="L208" t="s">
        <v>39</v>
      </c>
      <c r="M208" t="s">
        <v>463</v>
      </c>
      <c r="N208" t="s">
        <v>464</v>
      </c>
      <c r="O208" t="s">
        <v>465</v>
      </c>
      <c r="P208" t="s">
        <v>17</v>
      </c>
      <c r="Q208" t="s">
        <v>17</v>
      </c>
      <c r="R208" t="s">
        <v>17</v>
      </c>
    </row>
    <row r="209" spans="1:18" x14ac:dyDescent="0.25">
      <c r="A209" t="s">
        <v>505</v>
      </c>
      <c r="B209">
        <v>10.66666667</v>
      </c>
      <c r="C209">
        <v>1.3333333329999999</v>
      </c>
      <c r="D209">
        <v>0.32</v>
      </c>
      <c r="E209">
        <v>0.04</v>
      </c>
      <c r="F209">
        <f t="shared" si="3"/>
        <v>8</v>
      </c>
      <c r="G209" s="3">
        <v>1.36153E-4</v>
      </c>
      <c r="H209">
        <v>1.1811266000000001E-2</v>
      </c>
      <c r="I209" t="s">
        <v>14</v>
      </c>
      <c r="J209" t="s">
        <v>28</v>
      </c>
      <c r="K209" t="s">
        <v>506</v>
      </c>
      <c r="L209" t="s">
        <v>17</v>
      </c>
      <c r="M209" t="s">
        <v>17</v>
      </c>
      <c r="N209" t="s">
        <v>17</v>
      </c>
      <c r="O209" t="s">
        <v>17</v>
      </c>
      <c r="P209" t="s">
        <v>17</v>
      </c>
      <c r="Q209" t="s">
        <v>17</v>
      </c>
      <c r="R209" t="s">
        <v>17</v>
      </c>
    </row>
    <row r="210" spans="1:18" x14ac:dyDescent="0.25">
      <c r="A210" t="s">
        <v>909</v>
      </c>
      <c r="B210">
        <v>10.66666667</v>
      </c>
      <c r="C210">
        <v>37.666666669999998</v>
      </c>
      <c r="D210">
        <v>0.25333333299999999</v>
      </c>
      <c r="E210">
        <v>0.82</v>
      </c>
      <c r="F210">
        <f t="shared" si="3"/>
        <v>0.30894308902439027</v>
      </c>
      <c r="G210" s="3">
        <v>1.4234600000000001E-4</v>
      </c>
      <c r="H210">
        <v>1.2212929000000001E-2</v>
      </c>
      <c r="I210" t="s">
        <v>14</v>
      </c>
      <c r="J210" t="s">
        <v>910</v>
      </c>
      <c r="K210" t="s">
        <v>911</v>
      </c>
      <c r="L210" t="s">
        <v>17</v>
      </c>
      <c r="M210" t="s">
        <v>17</v>
      </c>
      <c r="N210" t="s">
        <v>17</v>
      </c>
      <c r="O210" t="s">
        <v>17</v>
      </c>
      <c r="P210" t="s">
        <v>17</v>
      </c>
      <c r="Q210" t="s">
        <v>17</v>
      </c>
      <c r="R210" t="s">
        <v>17</v>
      </c>
    </row>
    <row r="211" spans="1:18" x14ac:dyDescent="0.25">
      <c r="A211" t="s">
        <v>349</v>
      </c>
      <c r="B211">
        <v>205.33333329999999</v>
      </c>
      <c r="C211">
        <v>72.666666669999998</v>
      </c>
      <c r="D211">
        <v>6.38</v>
      </c>
      <c r="E211">
        <v>2.17</v>
      </c>
      <c r="F211">
        <f t="shared" si="3"/>
        <v>2.9400921658986174</v>
      </c>
      <c r="G211" s="3">
        <v>1.44208E-4</v>
      </c>
      <c r="H211">
        <v>1.2246142999999999E-2</v>
      </c>
      <c r="I211" t="s">
        <v>14</v>
      </c>
      <c r="J211" t="s">
        <v>350</v>
      </c>
      <c r="K211" t="s">
        <v>351</v>
      </c>
      <c r="L211" t="s">
        <v>17</v>
      </c>
      <c r="M211" t="s">
        <v>17</v>
      </c>
      <c r="N211" t="s">
        <v>17</v>
      </c>
      <c r="O211" t="s">
        <v>17</v>
      </c>
      <c r="P211" t="s">
        <v>17</v>
      </c>
      <c r="Q211" t="s">
        <v>17</v>
      </c>
      <c r="R211" t="s">
        <v>17</v>
      </c>
    </row>
    <row r="212" spans="1:18" x14ac:dyDescent="0.25">
      <c r="A212" t="s">
        <v>69</v>
      </c>
      <c r="B212">
        <v>147</v>
      </c>
      <c r="C212">
        <v>63</v>
      </c>
      <c r="D212">
        <v>2.983333333</v>
      </c>
      <c r="E212">
        <v>1.266666667</v>
      </c>
      <c r="F212">
        <f t="shared" si="3"/>
        <v>2.3552631570117728</v>
      </c>
      <c r="G212" s="3">
        <v>1.5085000000000001E-4</v>
      </c>
      <c r="H212">
        <v>1.2702962E-2</v>
      </c>
      <c r="I212" t="s">
        <v>14</v>
      </c>
      <c r="J212" t="s">
        <v>70</v>
      </c>
      <c r="K212" t="s">
        <v>71</v>
      </c>
      <c r="L212" t="s">
        <v>17</v>
      </c>
      <c r="M212" t="s">
        <v>17</v>
      </c>
      <c r="N212" t="s">
        <v>17</v>
      </c>
      <c r="O212" t="s">
        <v>17</v>
      </c>
      <c r="P212" t="s">
        <v>72</v>
      </c>
      <c r="Q212" t="s">
        <v>73</v>
      </c>
      <c r="R212" t="s">
        <v>74</v>
      </c>
    </row>
    <row r="213" spans="1:18" x14ac:dyDescent="0.25">
      <c r="A213" t="s">
        <v>64</v>
      </c>
      <c r="B213">
        <v>62</v>
      </c>
      <c r="C213">
        <v>21</v>
      </c>
      <c r="D213">
        <v>3.0533333329999999</v>
      </c>
      <c r="E213">
        <v>1.026666667</v>
      </c>
      <c r="F213">
        <f t="shared" si="3"/>
        <v>2.9740259727357059</v>
      </c>
      <c r="G213" s="3">
        <v>1.5243200000000001E-4</v>
      </c>
      <c r="H213">
        <v>1.2782696E-2</v>
      </c>
      <c r="I213" t="s">
        <v>14</v>
      </c>
      <c r="J213" t="s">
        <v>65</v>
      </c>
      <c r="K213" t="s">
        <v>66</v>
      </c>
      <c r="L213" t="s">
        <v>17</v>
      </c>
      <c r="M213" t="s">
        <v>17</v>
      </c>
      <c r="N213" t="s">
        <v>17</v>
      </c>
      <c r="O213" t="s">
        <v>17</v>
      </c>
      <c r="P213" t="s">
        <v>17</v>
      </c>
      <c r="Q213" t="s">
        <v>67</v>
      </c>
      <c r="R213" t="s">
        <v>68</v>
      </c>
    </row>
    <row r="214" spans="1:18" x14ac:dyDescent="0.25">
      <c r="A214" t="s">
        <v>244</v>
      </c>
      <c r="B214">
        <v>3.6666666669999999</v>
      </c>
      <c r="C214">
        <v>23.666666670000001</v>
      </c>
      <c r="D214">
        <v>0.1</v>
      </c>
      <c r="E214">
        <v>0.65</v>
      </c>
      <c r="F214">
        <f t="shared" si="3"/>
        <v>0.15384615384615385</v>
      </c>
      <c r="G214" s="3">
        <v>1.65444E-4</v>
      </c>
      <c r="H214">
        <v>1.3816313E-2</v>
      </c>
      <c r="I214" t="s">
        <v>14</v>
      </c>
      <c r="J214" t="s">
        <v>245</v>
      </c>
      <c r="K214" t="s">
        <v>246</v>
      </c>
      <c r="L214" t="s">
        <v>17</v>
      </c>
      <c r="M214" t="s">
        <v>17</v>
      </c>
      <c r="N214" t="s">
        <v>17</v>
      </c>
      <c r="O214" t="s">
        <v>17</v>
      </c>
      <c r="P214" t="s">
        <v>17</v>
      </c>
      <c r="Q214" t="s">
        <v>17</v>
      </c>
      <c r="R214" t="s">
        <v>17</v>
      </c>
    </row>
    <row r="215" spans="1:18" x14ac:dyDescent="0.25">
      <c r="A215" t="s">
        <v>861</v>
      </c>
      <c r="B215">
        <v>7.5833333329999997</v>
      </c>
      <c r="C215">
        <v>38.15666667</v>
      </c>
      <c r="D215">
        <v>0.57666666700000002</v>
      </c>
      <c r="E215">
        <v>2.7833333329999999</v>
      </c>
      <c r="F215">
        <f t="shared" si="3"/>
        <v>0.20718562888708811</v>
      </c>
      <c r="G215" s="3">
        <v>1.67295E-4</v>
      </c>
      <c r="H215">
        <v>1.3913171E-2</v>
      </c>
      <c r="I215" t="s">
        <v>14</v>
      </c>
      <c r="J215" t="s">
        <v>688</v>
      </c>
      <c r="K215" t="s">
        <v>689</v>
      </c>
      <c r="L215" t="s">
        <v>127</v>
      </c>
      <c r="M215" t="s">
        <v>392</v>
      </c>
      <c r="N215" t="s">
        <v>690</v>
      </c>
      <c r="O215" t="s">
        <v>691</v>
      </c>
      <c r="P215" t="s">
        <v>17</v>
      </c>
      <c r="Q215" t="s">
        <v>17</v>
      </c>
      <c r="R215" t="s">
        <v>17</v>
      </c>
    </row>
    <row r="216" spans="1:18" x14ac:dyDescent="0.25">
      <c r="A216" t="s">
        <v>584</v>
      </c>
      <c r="B216">
        <v>132.50333330000001</v>
      </c>
      <c r="C216">
        <v>42.72666667</v>
      </c>
      <c r="D216">
        <v>4.79</v>
      </c>
      <c r="E216">
        <v>1.48</v>
      </c>
      <c r="F216">
        <f t="shared" si="3"/>
        <v>3.2364864864864864</v>
      </c>
      <c r="G216" s="3">
        <v>1.7009600000000001E-4</v>
      </c>
      <c r="H216">
        <v>1.4087834E-2</v>
      </c>
      <c r="I216" t="s">
        <v>14</v>
      </c>
      <c r="J216" t="s">
        <v>585</v>
      </c>
      <c r="K216" t="s">
        <v>586</v>
      </c>
      <c r="L216" t="s">
        <v>17</v>
      </c>
      <c r="M216" t="s">
        <v>17</v>
      </c>
      <c r="N216" t="s">
        <v>17</v>
      </c>
      <c r="O216" t="s">
        <v>17</v>
      </c>
      <c r="P216" t="s">
        <v>17</v>
      </c>
      <c r="Q216" t="s">
        <v>17</v>
      </c>
      <c r="R216" t="s">
        <v>17</v>
      </c>
    </row>
    <row r="217" spans="1:18" x14ac:dyDescent="0.25">
      <c r="A217" t="s">
        <v>171</v>
      </c>
      <c r="B217">
        <v>9.6666666669999994</v>
      </c>
      <c r="C217">
        <v>31.666666670000001</v>
      </c>
      <c r="D217">
        <v>0.42</v>
      </c>
      <c r="E217">
        <v>1.326666667</v>
      </c>
      <c r="F217">
        <f t="shared" si="3"/>
        <v>0.31658291449332088</v>
      </c>
      <c r="G217" s="3">
        <v>1.7100399999999999E-4</v>
      </c>
      <c r="H217">
        <v>1.4105039999999999E-2</v>
      </c>
      <c r="I217" t="s">
        <v>14</v>
      </c>
      <c r="J217" t="s">
        <v>172</v>
      </c>
      <c r="K217" t="s">
        <v>173</v>
      </c>
      <c r="L217" t="s">
        <v>17</v>
      </c>
      <c r="M217" t="s">
        <v>17</v>
      </c>
      <c r="N217" t="s">
        <v>17</v>
      </c>
      <c r="O217" t="s">
        <v>17</v>
      </c>
      <c r="P217" t="s">
        <v>17</v>
      </c>
      <c r="Q217" t="s">
        <v>17</v>
      </c>
      <c r="R217" t="s">
        <v>17</v>
      </c>
    </row>
    <row r="218" spans="1:18" x14ac:dyDescent="0.25">
      <c r="A218" t="s">
        <v>925</v>
      </c>
      <c r="B218">
        <v>2</v>
      </c>
      <c r="C218">
        <v>13.86</v>
      </c>
      <c r="D218">
        <v>0.263333333</v>
      </c>
      <c r="E218">
        <v>1.3233333329999999</v>
      </c>
      <c r="F218">
        <f t="shared" si="3"/>
        <v>0.19899244312317191</v>
      </c>
      <c r="G218" s="3">
        <v>1.8436599999999999E-4</v>
      </c>
      <c r="H218">
        <v>1.5083562E-2</v>
      </c>
      <c r="I218" t="s">
        <v>14</v>
      </c>
      <c r="J218" t="s">
        <v>17</v>
      </c>
      <c r="K218" t="s">
        <v>926</v>
      </c>
      <c r="L218" t="s">
        <v>39</v>
      </c>
      <c r="M218" t="s">
        <v>927</v>
      </c>
      <c r="N218" t="s">
        <v>928</v>
      </c>
      <c r="O218" t="s">
        <v>929</v>
      </c>
      <c r="P218" t="s">
        <v>17</v>
      </c>
      <c r="Q218" t="s">
        <v>17</v>
      </c>
      <c r="R218" t="s">
        <v>17</v>
      </c>
    </row>
    <row r="219" spans="1:18" x14ac:dyDescent="0.25">
      <c r="A219" t="s">
        <v>54</v>
      </c>
      <c r="B219">
        <v>11</v>
      </c>
      <c r="C219">
        <v>52.333333330000002</v>
      </c>
      <c r="D219">
        <v>0.40333333300000002</v>
      </c>
      <c r="E219">
        <v>1.8733333329999999</v>
      </c>
      <c r="F219">
        <f t="shared" si="3"/>
        <v>0.21530249096357698</v>
      </c>
      <c r="G219" s="3">
        <v>1.8820100000000001E-4</v>
      </c>
      <c r="H219">
        <v>1.5273149E-2</v>
      </c>
      <c r="I219" t="s">
        <v>14</v>
      </c>
      <c r="J219" t="s">
        <v>55</v>
      </c>
      <c r="K219" t="s">
        <v>56</v>
      </c>
      <c r="L219" t="s">
        <v>17</v>
      </c>
      <c r="M219" t="s">
        <v>17</v>
      </c>
      <c r="N219" t="s">
        <v>17</v>
      </c>
      <c r="O219" t="s">
        <v>17</v>
      </c>
      <c r="P219" t="s">
        <v>17</v>
      </c>
      <c r="Q219" t="s">
        <v>17</v>
      </c>
      <c r="R219" t="s">
        <v>17</v>
      </c>
    </row>
    <row r="220" spans="1:18" x14ac:dyDescent="0.25">
      <c r="A220" t="s">
        <v>370</v>
      </c>
      <c r="B220">
        <v>77.666666669999998</v>
      </c>
      <c r="C220">
        <v>181</v>
      </c>
      <c r="D220">
        <v>1.286666667</v>
      </c>
      <c r="E220">
        <v>2.92</v>
      </c>
      <c r="F220">
        <f t="shared" si="3"/>
        <v>0.44063926952054794</v>
      </c>
      <c r="G220" s="3">
        <v>1.8761599999999999E-4</v>
      </c>
      <c r="H220">
        <v>1.5273149E-2</v>
      </c>
      <c r="I220" t="s">
        <v>14</v>
      </c>
      <c r="J220" t="s">
        <v>371</v>
      </c>
      <c r="K220" t="s">
        <v>372</v>
      </c>
      <c r="L220" t="s">
        <v>17</v>
      </c>
      <c r="M220" t="s">
        <v>17</v>
      </c>
      <c r="N220" t="s">
        <v>17</v>
      </c>
      <c r="O220" t="s">
        <v>17</v>
      </c>
      <c r="P220" t="s">
        <v>17</v>
      </c>
      <c r="Q220" t="s">
        <v>373</v>
      </c>
      <c r="R220" t="s">
        <v>374</v>
      </c>
    </row>
    <row r="221" spans="1:18" x14ac:dyDescent="0.25">
      <c r="A221" t="s">
        <v>508</v>
      </c>
      <c r="B221">
        <v>153.66666670000001</v>
      </c>
      <c r="C221">
        <v>381.33333329999999</v>
      </c>
      <c r="D221">
        <v>5.1466666669999999</v>
      </c>
      <c r="E221">
        <v>12.39</v>
      </c>
      <c r="F221">
        <f t="shared" si="3"/>
        <v>0.41538875439870859</v>
      </c>
      <c r="G221" s="3">
        <v>1.9050800000000001E-4</v>
      </c>
      <c r="H221">
        <v>1.5398218E-2</v>
      </c>
      <c r="I221" t="s">
        <v>14</v>
      </c>
      <c r="J221" t="s">
        <v>509</v>
      </c>
      <c r="K221" t="s">
        <v>510</v>
      </c>
      <c r="L221" t="s">
        <v>127</v>
      </c>
      <c r="M221" t="s">
        <v>408</v>
      </c>
      <c r="N221" t="s">
        <v>409</v>
      </c>
      <c r="O221" t="s">
        <v>410</v>
      </c>
      <c r="P221" t="s">
        <v>17</v>
      </c>
      <c r="Q221" t="s">
        <v>17</v>
      </c>
      <c r="R221" t="s">
        <v>17</v>
      </c>
    </row>
    <row r="222" spans="1:18" x14ac:dyDescent="0.25">
      <c r="A222" t="s">
        <v>808</v>
      </c>
      <c r="B222">
        <v>9.6666666669999994</v>
      </c>
      <c r="C222">
        <v>1</v>
      </c>
      <c r="D222">
        <v>0.22</v>
      </c>
      <c r="E222">
        <v>2.3333333000000001E-2</v>
      </c>
      <c r="F222">
        <f t="shared" si="3"/>
        <v>9.428571563265308</v>
      </c>
      <c r="G222" s="3">
        <v>1.9301100000000001E-4</v>
      </c>
      <c r="H222">
        <v>1.5538186000000001E-2</v>
      </c>
      <c r="I222" t="s">
        <v>14</v>
      </c>
      <c r="J222" t="s">
        <v>28</v>
      </c>
      <c r="K222" t="s">
        <v>809</v>
      </c>
      <c r="L222" t="s">
        <v>17</v>
      </c>
      <c r="M222" t="s">
        <v>17</v>
      </c>
      <c r="N222" t="s">
        <v>17</v>
      </c>
      <c r="O222" t="s">
        <v>17</v>
      </c>
      <c r="P222" t="s">
        <v>17</v>
      </c>
      <c r="Q222" t="s">
        <v>17</v>
      </c>
      <c r="R222" t="s">
        <v>17</v>
      </c>
    </row>
    <row r="223" spans="1:18" x14ac:dyDescent="0.25">
      <c r="A223" t="s">
        <v>389</v>
      </c>
      <c r="B223">
        <v>25.67</v>
      </c>
      <c r="C223">
        <v>6.01</v>
      </c>
      <c r="D223">
        <v>0.39333333300000001</v>
      </c>
      <c r="E223">
        <v>9.3333333000000004E-2</v>
      </c>
      <c r="F223">
        <f t="shared" si="3"/>
        <v>4.2142857257653059</v>
      </c>
      <c r="G223" s="3">
        <v>1.97016E-4</v>
      </c>
      <c r="H223">
        <v>1.5797391000000001E-2</v>
      </c>
      <c r="I223" t="s">
        <v>14</v>
      </c>
      <c r="J223" t="s">
        <v>390</v>
      </c>
      <c r="K223" t="s">
        <v>391</v>
      </c>
      <c r="L223" t="s">
        <v>127</v>
      </c>
      <c r="M223" t="s">
        <v>392</v>
      </c>
      <c r="N223" t="s">
        <v>393</v>
      </c>
      <c r="O223" t="s">
        <v>394</v>
      </c>
      <c r="P223" t="s">
        <v>17</v>
      </c>
      <c r="Q223" t="s">
        <v>17</v>
      </c>
      <c r="R223" t="s">
        <v>17</v>
      </c>
    </row>
    <row r="224" spans="1:18" x14ac:dyDescent="0.25">
      <c r="A224" t="s">
        <v>165</v>
      </c>
      <c r="B224">
        <v>9.3333333330000006</v>
      </c>
      <c r="C224">
        <v>1</v>
      </c>
      <c r="D224">
        <v>0.296666667</v>
      </c>
      <c r="E224">
        <v>0.03</v>
      </c>
      <c r="F224">
        <f t="shared" si="3"/>
        <v>9.8888888999999995</v>
      </c>
      <c r="G224" s="3">
        <v>1.9977100000000001E-4</v>
      </c>
      <c r="H224">
        <v>1.5952132000000001E-2</v>
      </c>
      <c r="I224" t="s">
        <v>14</v>
      </c>
      <c r="J224" t="s">
        <v>166</v>
      </c>
      <c r="K224" t="s">
        <v>167</v>
      </c>
      <c r="L224" t="s">
        <v>17</v>
      </c>
      <c r="M224" t="s">
        <v>17</v>
      </c>
      <c r="N224" t="s">
        <v>17</v>
      </c>
      <c r="O224" t="s">
        <v>17</v>
      </c>
      <c r="P224" t="s">
        <v>17</v>
      </c>
      <c r="Q224" t="s">
        <v>17</v>
      </c>
      <c r="R224" t="s">
        <v>17</v>
      </c>
    </row>
    <row r="225" spans="1:18" x14ac:dyDescent="0.25">
      <c r="A225" t="s">
        <v>724</v>
      </c>
      <c r="B225">
        <v>0.33333333300000001</v>
      </c>
      <c r="C225">
        <v>9.6666666669999994</v>
      </c>
      <c r="D225">
        <v>6.6666670000000003E-3</v>
      </c>
      <c r="E225">
        <v>0.24333333300000001</v>
      </c>
      <c r="F225">
        <f t="shared" si="3"/>
        <v>2.7397261681366112E-2</v>
      </c>
      <c r="G225" s="3">
        <v>2.01323E-4</v>
      </c>
      <c r="H225">
        <v>1.5952132000000001E-2</v>
      </c>
      <c r="I225" t="s">
        <v>14</v>
      </c>
      <c r="J225" t="s">
        <v>725</v>
      </c>
      <c r="K225" t="s">
        <v>726</v>
      </c>
      <c r="L225" t="s">
        <v>17</v>
      </c>
      <c r="M225" t="s">
        <v>17</v>
      </c>
      <c r="N225" t="s">
        <v>17</v>
      </c>
      <c r="O225" t="s">
        <v>17</v>
      </c>
      <c r="P225" t="s">
        <v>17</v>
      </c>
      <c r="Q225" t="s">
        <v>17</v>
      </c>
      <c r="R225" t="s">
        <v>17</v>
      </c>
    </row>
    <row r="226" spans="1:18" x14ac:dyDescent="0.25">
      <c r="A226" t="s">
        <v>940</v>
      </c>
      <c r="B226">
        <v>66.826666669999994</v>
      </c>
      <c r="C226">
        <v>23.666666670000001</v>
      </c>
      <c r="D226">
        <v>2.17</v>
      </c>
      <c r="E226">
        <v>0.76333333299999995</v>
      </c>
      <c r="F226">
        <f t="shared" si="3"/>
        <v>2.8427947610667226</v>
      </c>
      <c r="G226" s="3">
        <v>2.0132400000000001E-4</v>
      </c>
      <c r="H226">
        <v>1.5952132000000001E-2</v>
      </c>
      <c r="I226" t="s">
        <v>14</v>
      </c>
      <c r="J226" t="s">
        <v>941</v>
      </c>
      <c r="K226" t="s">
        <v>942</v>
      </c>
      <c r="L226" t="s">
        <v>17</v>
      </c>
      <c r="M226" t="s">
        <v>17</v>
      </c>
      <c r="N226" t="s">
        <v>17</v>
      </c>
      <c r="O226" t="s">
        <v>17</v>
      </c>
      <c r="P226" t="s">
        <v>17</v>
      </c>
      <c r="Q226" t="s">
        <v>17</v>
      </c>
      <c r="R226" t="s">
        <v>17</v>
      </c>
    </row>
    <row r="227" spans="1:18" x14ac:dyDescent="0.25">
      <c r="A227" t="s">
        <v>694</v>
      </c>
      <c r="B227">
        <v>3</v>
      </c>
      <c r="C227">
        <v>22.666666670000001</v>
      </c>
      <c r="D227">
        <v>0.233333333</v>
      </c>
      <c r="E227">
        <v>1.8</v>
      </c>
      <c r="F227">
        <f t="shared" si="3"/>
        <v>0.12962962944444445</v>
      </c>
      <c r="G227" s="3">
        <v>2.02575E-4</v>
      </c>
      <c r="H227">
        <v>1.5988353E-2</v>
      </c>
      <c r="I227" t="s">
        <v>14</v>
      </c>
      <c r="J227" t="s">
        <v>28</v>
      </c>
      <c r="K227" t="s">
        <v>695</v>
      </c>
      <c r="L227" t="s">
        <v>17</v>
      </c>
      <c r="M227" t="s">
        <v>17</v>
      </c>
      <c r="N227" t="s">
        <v>17</v>
      </c>
      <c r="O227" t="s">
        <v>17</v>
      </c>
      <c r="P227" t="s">
        <v>17</v>
      </c>
      <c r="Q227" t="s">
        <v>17</v>
      </c>
      <c r="R227" t="s">
        <v>17</v>
      </c>
    </row>
    <row r="228" spans="1:18" x14ac:dyDescent="0.25">
      <c r="A228" t="s">
        <v>981</v>
      </c>
      <c r="B228">
        <v>1.6666666670000001</v>
      </c>
      <c r="C228">
        <v>11.66666667</v>
      </c>
      <c r="D228">
        <v>5.6666666999999997E-2</v>
      </c>
      <c r="E228">
        <v>0.38</v>
      </c>
      <c r="F228">
        <f t="shared" si="3"/>
        <v>0.14912280789473684</v>
      </c>
      <c r="G228" s="3">
        <v>2.0774300000000001E-4</v>
      </c>
      <c r="H228">
        <v>1.6332198999999999E-2</v>
      </c>
      <c r="I228" t="s">
        <v>14</v>
      </c>
      <c r="J228" t="s">
        <v>982</v>
      </c>
      <c r="K228" t="s">
        <v>983</v>
      </c>
      <c r="L228" t="s">
        <v>79</v>
      </c>
      <c r="M228" t="s">
        <v>80</v>
      </c>
      <c r="N228" t="s">
        <v>984</v>
      </c>
      <c r="O228" t="s">
        <v>985</v>
      </c>
      <c r="P228" t="s">
        <v>17</v>
      </c>
      <c r="Q228" t="s">
        <v>17</v>
      </c>
      <c r="R228" t="s">
        <v>17</v>
      </c>
    </row>
    <row r="229" spans="1:18" x14ac:dyDescent="0.25">
      <c r="A229" t="s">
        <v>930</v>
      </c>
      <c r="B229">
        <v>81</v>
      </c>
      <c r="C229">
        <v>31</v>
      </c>
      <c r="D229">
        <v>1.983333333</v>
      </c>
      <c r="E229">
        <v>0.703333333</v>
      </c>
      <c r="F229">
        <f t="shared" si="3"/>
        <v>2.8199052141326564</v>
      </c>
      <c r="G229" s="3">
        <v>2.1562E-4</v>
      </c>
      <c r="H229">
        <v>1.6755101000000001E-2</v>
      </c>
      <c r="I229" t="s">
        <v>14</v>
      </c>
      <c r="J229" t="s">
        <v>17</v>
      </c>
      <c r="K229" t="s">
        <v>931</v>
      </c>
      <c r="L229" t="s">
        <v>17</v>
      </c>
      <c r="M229" t="s">
        <v>17</v>
      </c>
      <c r="N229" t="s">
        <v>17</v>
      </c>
      <c r="O229" t="s">
        <v>17</v>
      </c>
      <c r="P229" t="s">
        <v>17</v>
      </c>
      <c r="Q229" t="s">
        <v>17</v>
      </c>
      <c r="R229" t="s">
        <v>17</v>
      </c>
    </row>
    <row r="230" spans="1:18" x14ac:dyDescent="0.25">
      <c r="A230" t="s">
        <v>51</v>
      </c>
      <c r="B230">
        <v>905</v>
      </c>
      <c r="C230">
        <v>462.33333329999999</v>
      </c>
      <c r="D230">
        <v>22.6</v>
      </c>
      <c r="E230">
        <v>11.13666667</v>
      </c>
      <c r="F230">
        <f t="shared" si="3"/>
        <v>2.0293325345617084</v>
      </c>
      <c r="G230" s="3">
        <v>2.18884E-4</v>
      </c>
      <c r="H230">
        <v>1.6943340000000001E-2</v>
      </c>
      <c r="I230" t="s">
        <v>14</v>
      </c>
      <c r="J230" t="s">
        <v>52</v>
      </c>
      <c r="K230" t="s">
        <v>53</v>
      </c>
      <c r="L230" t="s">
        <v>17</v>
      </c>
      <c r="M230" t="s">
        <v>17</v>
      </c>
      <c r="N230" t="s">
        <v>17</v>
      </c>
      <c r="O230" t="s">
        <v>17</v>
      </c>
      <c r="P230" t="s">
        <v>17</v>
      </c>
      <c r="Q230" t="s">
        <v>17</v>
      </c>
      <c r="R230" t="s">
        <v>17</v>
      </c>
    </row>
    <row r="231" spans="1:18" x14ac:dyDescent="0.25">
      <c r="A231" t="s">
        <v>89</v>
      </c>
      <c r="B231">
        <v>43.666666669999998</v>
      </c>
      <c r="C231">
        <v>14.33333333</v>
      </c>
      <c r="D231">
        <v>1.03</v>
      </c>
      <c r="E231">
        <v>0.33333333300000001</v>
      </c>
      <c r="F231">
        <f t="shared" si="3"/>
        <v>3.0900000030900001</v>
      </c>
      <c r="G231" s="3">
        <v>2.2280499999999999E-4</v>
      </c>
      <c r="H231">
        <v>1.7115137999999998E-2</v>
      </c>
      <c r="I231" t="s">
        <v>14</v>
      </c>
      <c r="J231" t="s">
        <v>90</v>
      </c>
      <c r="K231" t="s">
        <v>91</v>
      </c>
      <c r="L231" t="s">
        <v>92</v>
      </c>
      <c r="M231" t="s">
        <v>93</v>
      </c>
      <c r="N231" t="s">
        <v>94</v>
      </c>
      <c r="O231" t="s">
        <v>95</v>
      </c>
      <c r="P231" t="s">
        <v>17</v>
      </c>
      <c r="Q231" t="s">
        <v>17</v>
      </c>
      <c r="R231" t="s">
        <v>17</v>
      </c>
    </row>
    <row r="232" spans="1:18" x14ac:dyDescent="0.25">
      <c r="A232" t="s">
        <v>943</v>
      </c>
      <c r="B232">
        <v>19</v>
      </c>
      <c r="C232">
        <v>3</v>
      </c>
      <c r="D232">
        <v>1.06</v>
      </c>
      <c r="E232">
        <v>0.22666666699999999</v>
      </c>
      <c r="F232">
        <f t="shared" si="3"/>
        <v>4.6764705813581315</v>
      </c>
      <c r="G232" s="3">
        <v>2.2234899999999999E-4</v>
      </c>
      <c r="H232">
        <v>1.7115137999999998E-2</v>
      </c>
      <c r="I232" t="s">
        <v>14</v>
      </c>
      <c r="J232" t="s">
        <v>944</v>
      </c>
      <c r="K232" t="s">
        <v>945</v>
      </c>
      <c r="L232" t="s">
        <v>17</v>
      </c>
      <c r="M232" t="s">
        <v>17</v>
      </c>
      <c r="N232" t="s">
        <v>17</v>
      </c>
      <c r="O232" t="s">
        <v>17</v>
      </c>
      <c r="P232" t="s">
        <v>17</v>
      </c>
      <c r="Q232" t="s">
        <v>17</v>
      </c>
      <c r="R232" t="s">
        <v>17</v>
      </c>
    </row>
    <row r="233" spans="1:18" x14ac:dyDescent="0.25">
      <c r="A233" t="s">
        <v>278</v>
      </c>
      <c r="B233">
        <v>162.30000000000001</v>
      </c>
      <c r="C233">
        <v>69.686666669999994</v>
      </c>
      <c r="D233">
        <v>3.4366666669999999</v>
      </c>
      <c r="E233">
        <v>1.46</v>
      </c>
      <c r="F233">
        <f t="shared" si="3"/>
        <v>2.3538812787671231</v>
      </c>
      <c r="G233" s="3">
        <v>2.2495499999999999E-4</v>
      </c>
      <c r="H233">
        <v>1.7214627999999999E-2</v>
      </c>
      <c r="I233" t="s">
        <v>14</v>
      </c>
      <c r="J233" t="s">
        <v>276</v>
      </c>
      <c r="K233" t="s">
        <v>279</v>
      </c>
      <c r="L233" t="s">
        <v>17</v>
      </c>
      <c r="M233" t="s">
        <v>17</v>
      </c>
      <c r="N233" t="s">
        <v>17</v>
      </c>
      <c r="O233" t="s">
        <v>17</v>
      </c>
      <c r="P233" t="s">
        <v>17</v>
      </c>
      <c r="Q233" t="s">
        <v>17</v>
      </c>
      <c r="R233" t="s">
        <v>17</v>
      </c>
    </row>
    <row r="234" spans="1:18" x14ac:dyDescent="0.25">
      <c r="A234" t="s">
        <v>573</v>
      </c>
      <c r="B234">
        <v>72.333333330000002</v>
      </c>
      <c r="C234">
        <v>22</v>
      </c>
      <c r="D234">
        <v>1.59</v>
      </c>
      <c r="E234">
        <v>0.45666666700000003</v>
      </c>
      <c r="F234">
        <f t="shared" si="3"/>
        <v>3.4817518222760935</v>
      </c>
      <c r="G234" s="3">
        <v>2.33148E-4</v>
      </c>
      <c r="H234">
        <v>1.7773996E-2</v>
      </c>
      <c r="I234" t="s">
        <v>14</v>
      </c>
      <c r="J234" t="s">
        <v>574</v>
      </c>
      <c r="K234" t="s">
        <v>575</v>
      </c>
      <c r="L234" t="s">
        <v>17</v>
      </c>
      <c r="M234" t="s">
        <v>17</v>
      </c>
      <c r="N234" t="s">
        <v>17</v>
      </c>
      <c r="O234" t="s">
        <v>17</v>
      </c>
      <c r="P234" t="s">
        <v>17</v>
      </c>
      <c r="Q234" t="s">
        <v>576</v>
      </c>
      <c r="R234" t="s">
        <v>577</v>
      </c>
    </row>
    <row r="235" spans="1:18" x14ac:dyDescent="0.25">
      <c r="A235" t="s">
        <v>614</v>
      </c>
      <c r="B235">
        <v>26.666666670000001</v>
      </c>
      <c r="C235">
        <v>77.713333329999998</v>
      </c>
      <c r="D235">
        <v>1.1966666669999999</v>
      </c>
      <c r="E235">
        <v>3.3933333330000002</v>
      </c>
      <c r="F235">
        <f t="shared" si="3"/>
        <v>0.35265225946489703</v>
      </c>
      <c r="G235" s="3">
        <v>2.3444899999999999E-4</v>
      </c>
      <c r="H235">
        <v>1.7805720000000001E-2</v>
      </c>
      <c r="I235" t="s">
        <v>14</v>
      </c>
      <c r="J235" t="s">
        <v>615</v>
      </c>
      <c r="K235" t="s">
        <v>616</v>
      </c>
      <c r="L235" t="s">
        <v>17</v>
      </c>
      <c r="M235" t="s">
        <v>17</v>
      </c>
      <c r="N235" t="s">
        <v>17</v>
      </c>
      <c r="O235" t="s">
        <v>17</v>
      </c>
      <c r="P235" t="s">
        <v>17</v>
      </c>
      <c r="Q235" t="s">
        <v>17</v>
      </c>
      <c r="R235" t="s">
        <v>17</v>
      </c>
    </row>
    <row r="236" spans="1:18" x14ac:dyDescent="0.25">
      <c r="A236" t="s">
        <v>897</v>
      </c>
      <c r="B236">
        <v>0</v>
      </c>
      <c r="C236">
        <v>6</v>
      </c>
      <c r="D236">
        <v>1E-3</v>
      </c>
      <c r="E236">
        <v>0.62333333300000004</v>
      </c>
      <c r="F236">
        <f t="shared" si="3"/>
        <v>1.6042780757242127E-3</v>
      </c>
      <c r="G236" s="3">
        <v>2.3559699999999999E-4</v>
      </c>
      <c r="H236">
        <v>1.7825695999999999E-2</v>
      </c>
      <c r="I236" t="s">
        <v>14</v>
      </c>
      <c r="J236" t="s">
        <v>17</v>
      </c>
      <c r="K236" t="s">
        <v>17</v>
      </c>
      <c r="L236" t="s">
        <v>17</v>
      </c>
      <c r="M236" t="s">
        <v>17</v>
      </c>
      <c r="N236" t="s">
        <v>17</v>
      </c>
      <c r="O236" t="s">
        <v>17</v>
      </c>
      <c r="P236" t="s">
        <v>17</v>
      </c>
      <c r="Q236" t="s">
        <v>17</v>
      </c>
      <c r="R236" t="s">
        <v>17</v>
      </c>
    </row>
    <row r="237" spans="1:18" x14ac:dyDescent="0.25">
      <c r="A237" t="s">
        <v>587</v>
      </c>
      <c r="B237">
        <v>36.333333330000002</v>
      </c>
      <c r="C237">
        <v>94.333333330000002</v>
      </c>
      <c r="D237">
        <v>1.2166666669999999</v>
      </c>
      <c r="E237">
        <v>3.0833333330000001</v>
      </c>
      <c r="F237">
        <f t="shared" si="3"/>
        <v>0.39459459474536152</v>
      </c>
      <c r="G237" s="3">
        <v>2.3768800000000001E-4</v>
      </c>
      <c r="H237">
        <v>1.7916478999999999E-2</v>
      </c>
      <c r="I237" t="s">
        <v>14</v>
      </c>
      <c r="J237" t="s">
        <v>588</v>
      </c>
      <c r="K237" t="s">
        <v>589</v>
      </c>
      <c r="L237" t="s">
        <v>17</v>
      </c>
      <c r="M237" t="s">
        <v>17</v>
      </c>
      <c r="N237" t="s">
        <v>17</v>
      </c>
      <c r="O237" t="s">
        <v>17</v>
      </c>
      <c r="P237" t="s">
        <v>17</v>
      </c>
      <c r="Q237" t="s">
        <v>17</v>
      </c>
      <c r="R237" t="s">
        <v>17</v>
      </c>
    </row>
    <row r="238" spans="1:18" x14ac:dyDescent="0.25">
      <c r="A238" t="s">
        <v>550</v>
      </c>
      <c r="B238">
        <v>66</v>
      </c>
      <c r="C238">
        <v>24</v>
      </c>
      <c r="D238">
        <v>1.66</v>
      </c>
      <c r="E238">
        <v>0.59</v>
      </c>
      <c r="F238">
        <f t="shared" si="3"/>
        <v>2.8135593220338984</v>
      </c>
      <c r="G238" s="3">
        <v>2.4229300000000001E-4</v>
      </c>
      <c r="H238">
        <v>1.8127865E-2</v>
      </c>
      <c r="I238" t="s">
        <v>14</v>
      </c>
      <c r="J238" t="s">
        <v>320</v>
      </c>
      <c r="K238" t="s">
        <v>318</v>
      </c>
      <c r="L238" t="s">
        <v>79</v>
      </c>
      <c r="M238" t="s">
        <v>80</v>
      </c>
      <c r="N238" t="s">
        <v>81</v>
      </c>
      <c r="O238" t="s">
        <v>551</v>
      </c>
      <c r="P238" t="s">
        <v>17</v>
      </c>
      <c r="Q238" t="s">
        <v>17</v>
      </c>
      <c r="R238" t="s">
        <v>17</v>
      </c>
    </row>
    <row r="239" spans="1:18" x14ac:dyDescent="0.25">
      <c r="A239" t="s">
        <v>181</v>
      </c>
      <c r="B239">
        <v>43.666666669999998</v>
      </c>
      <c r="C239">
        <v>15.33333333</v>
      </c>
      <c r="D239">
        <v>2.516666667</v>
      </c>
      <c r="E239">
        <v>0.85666666700000005</v>
      </c>
      <c r="F239">
        <f t="shared" si="3"/>
        <v>2.9377431899074926</v>
      </c>
      <c r="G239" s="3">
        <v>2.43687E-4</v>
      </c>
      <c r="H239">
        <v>1.8164631000000001E-2</v>
      </c>
      <c r="I239" t="s">
        <v>14</v>
      </c>
      <c r="J239" t="s">
        <v>182</v>
      </c>
      <c r="K239" t="s">
        <v>183</v>
      </c>
      <c r="L239" t="s">
        <v>17</v>
      </c>
      <c r="M239" t="s">
        <v>17</v>
      </c>
      <c r="N239" t="s">
        <v>17</v>
      </c>
      <c r="O239" t="s">
        <v>17</v>
      </c>
      <c r="P239" t="s">
        <v>17</v>
      </c>
      <c r="Q239" t="s">
        <v>17</v>
      </c>
      <c r="R239" t="s">
        <v>17</v>
      </c>
    </row>
    <row r="240" spans="1:18" x14ac:dyDescent="0.25">
      <c r="A240" t="s">
        <v>474</v>
      </c>
      <c r="B240">
        <v>19.91</v>
      </c>
      <c r="C240">
        <v>84.68</v>
      </c>
      <c r="D240">
        <v>0.92</v>
      </c>
      <c r="E240">
        <v>3.7266666669999999</v>
      </c>
      <c r="F240">
        <f t="shared" si="3"/>
        <v>0.24686940963802601</v>
      </c>
      <c r="G240" s="3">
        <v>2.4593E-4</v>
      </c>
      <c r="H240">
        <v>1.8264145999999998E-2</v>
      </c>
      <c r="I240" t="s">
        <v>14</v>
      </c>
      <c r="J240" t="s">
        <v>234</v>
      </c>
      <c r="K240" t="s">
        <v>475</v>
      </c>
      <c r="L240" t="s">
        <v>17</v>
      </c>
      <c r="M240" t="s">
        <v>17</v>
      </c>
      <c r="N240" t="s">
        <v>17</v>
      </c>
      <c r="O240" t="s">
        <v>17</v>
      </c>
      <c r="P240" t="s">
        <v>17</v>
      </c>
      <c r="Q240" t="s">
        <v>17</v>
      </c>
      <c r="R240" t="s">
        <v>17</v>
      </c>
    </row>
    <row r="241" spans="1:18" x14ac:dyDescent="0.25">
      <c r="A241" t="s">
        <v>168</v>
      </c>
      <c r="B241">
        <v>36.666666669999998</v>
      </c>
      <c r="C241">
        <v>134</v>
      </c>
      <c r="D241">
        <v>1.246666667</v>
      </c>
      <c r="E241">
        <v>4.3366666670000003</v>
      </c>
      <c r="F241">
        <f t="shared" si="3"/>
        <v>0.2874711760732151</v>
      </c>
      <c r="G241" s="3">
        <v>2.4948199999999998E-4</v>
      </c>
      <c r="H241">
        <v>1.8411864999999999E-2</v>
      </c>
      <c r="I241" t="s">
        <v>14</v>
      </c>
      <c r="J241" t="s">
        <v>169</v>
      </c>
      <c r="K241" t="s">
        <v>170</v>
      </c>
      <c r="L241" t="s">
        <v>17</v>
      </c>
      <c r="M241" t="s">
        <v>17</v>
      </c>
      <c r="N241" t="s">
        <v>17</v>
      </c>
      <c r="O241" t="s">
        <v>17</v>
      </c>
      <c r="P241" t="s">
        <v>17</v>
      </c>
      <c r="Q241" t="s">
        <v>17</v>
      </c>
      <c r="R241" t="s">
        <v>17</v>
      </c>
    </row>
    <row r="242" spans="1:18" x14ac:dyDescent="0.25">
      <c r="A242" t="s">
        <v>843</v>
      </c>
      <c r="B242">
        <v>1015.666667</v>
      </c>
      <c r="C242">
        <v>2293.666667</v>
      </c>
      <c r="D242">
        <v>45.66333333</v>
      </c>
      <c r="E242">
        <v>101.0633333</v>
      </c>
      <c r="F242">
        <f t="shared" si="3"/>
        <v>0.45182888629302714</v>
      </c>
      <c r="G242" s="3">
        <v>2.4974900000000001E-4</v>
      </c>
      <c r="H242">
        <v>1.8411864999999999E-2</v>
      </c>
      <c r="I242" t="s">
        <v>14</v>
      </c>
      <c r="J242" t="s">
        <v>844</v>
      </c>
      <c r="K242" t="s">
        <v>845</v>
      </c>
      <c r="L242" t="s">
        <v>39</v>
      </c>
      <c r="M242" t="s">
        <v>752</v>
      </c>
      <c r="N242" t="s">
        <v>846</v>
      </c>
      <c r="O242" t="s">
        <v>847</v>
      </c>
      <c r="P242" t="s">
        <v>17</v>
      </c>
      <c r="Q242" t="s">
        <v>17</v>
      </c>
      <c r="R242" t="s">
        <v>17</v>
      </c>
    </row>
    <row r="243" spans="1:18" x14ac:dyDescent="0.25">
      <c r="A243" t="s">
        <v>119</v>
      </c>
      <c r="B243">
        <v>78</v>
      </c>
      <c r="C243">
        <v>160.33333329999999</v>
      </c>
      <c r="D243">
        <v>2.57</v>
      </c>
      <c r="E243">
        <v>5.17</v>
      </c>
      <c r="F243">
        <f t="shared" si="3"/>
        <v>0.49709864603481624</v>
      </c>
      <c r="G243" s="3">
        <v>2.5153900000000001E-4</v>
      </c>
      <c r="H243">
        <v>1.8476184999999999E-2</v>
      </c>
      <c r="I243" t="s">
        <v>14</v>
      </c>
      <c r="J243" t="s">
        <v>28</v>
      </c>
      <c r="K243" t="s">
        <v>120</v>
      </c>
      <c r="L243" t="s">
        <v>17</v>
      </c>
      <c r="M243" t="s">
        <v>17</v>
      </c>
      <c r="N243" t="s">
        <v>17</v>
      </c>
      <c r="O243" t="s">
        <v>17</v>
      </c>
      <c r="P243" t="s">
        <v>17</v>
      </c>
      <c r="Q243" t="s">
        <v>17</v>
      </c>
      <c r="R243" t="s">
        <v>17</v>
      </c>
    </row>
    <row r="244" spans="1:18" x14ac:dyDescent="0.25">
      <c r="A244" t="s">
        <v>912</v>
      </c>
      <c r="B244">
        <v>3</v>
      </c>
      <c r="C244">
        <v>19</v>
      </c>
      <c r="D244">
        <v>0.19666666699999999</v>
      </c>
      <c r="E244">
        <v>1.173333333</v>
      </c>
      <c r="F244">
        <f t="shared" si="3"/>
        <v>0.16761363669534476</v>
      </c>
      <c r="G244" s="3">
        <v>2.5741799999999998E-4</v>
      </c>
      <c r="H244">
        <v>1.877096E-2</v>
      </c>
      <c r="I244" t="s">
        <v>14</v>
      </c>
      <c r="J244" t="s">
        <v>17</v>
      </c>
      <c r="K244" t="s">
        <v>17</v>
      </c>
      <c r="L244" t="s">
        <v>17</v>
      </c>
      <c r="M244" t="s">
        <v>17</v>
      </c>
      <c r="N244" t="s">
        <v>17</v>
      </c>
      <c r="O244" t="s">
        <v>17</v>
      </c>
      <c r="P244" t="s">
        <v>17</v>
      </c>
      <c r="Q244" t="s">
        <v>17</v>
      </c>
      <c r="R244" t="s">
        <v>17</v>
      </c>
    </row>
    <row r="245" spans="1:18" x14ac:dyDescent="0.25">
      <c r="A245" t="s">
        <v>300</v>
      </c>
      <c r="B245">
        <v>4.3333333329999997</v>
      </c>
      <c r="C245">
        <v>35.673333329999998</v>
      </c>
      <c r="D245">
        <v>0.06</v>
      </c>
      <c r="E245">
        <v>0.51</v>
      </c>
      <c r="F245">
        <f t="shared" si="3"/>
        <v>0.11764705882352941</v>
      </c>
      <c r="G245" s="3">
        <v>2.6527499999999998E-4</v>
      </c>
      <c r="H245">
        <v>1.9195707999999999E-2</v>
      </c>
      <c r="I245" t="s">
        <v>14</v>
      </c>
      <c r="J245" t="s">
        <v>301</v>
      </c>
      <c r="K245" t="s">
        <v>302</v>
      </c>
      <c r="L245" t="s">
        <v>17</v>
      </c>
      <c r="M245" t="s">
        <v>17</v>
      </c>
      <c r="N245" t="s">
        <v>17</v>
      </c>
      <c r="O245" t="s">
        <v>17</v>
      </c>
      <c r="P245" t="s">
        <v>17</v>
      </c>
      <c r="Q245" t="s">
        <v>17</v>
      </c>
      <c r="R245" t="s">
        <v>17</v>
      </c>
    </row>
    <row r="246" spans="1:18" x14ac:dyDescent="0.25">
      <c r="A246" t="s">
        <v>692</v>
      </c>
      <c r="B246">
        <v>165</v>
      </c>
      <c r="C246">
        <v>73.666666669999998</v>
      </c>
      <c r="D246">
        <v>12.426666669999999</v>
      </c>
      <c r="E246">
        <v>5.29</v>
      </c>
      <c r="F246">
        <f t="shared" si="3"/>
        <v>2.3490863270321358</v>
      </c>
      <c r="G246" s="3">
        <v>2.6610400000000003E-4</v>
      </c>
      <c r="H246">
        <v>1.9195707999999999E-2</v>
      </c>
      <c r="I246" t="s">
        <v>14</v>
      </c>
      <c r="J246" t="s">
        <v>28</v>
      </c>
      <c r="K246" t="s">
        <v>693</v>
      </c>
      <c r="L246" t="s">
        <v>17</v>
      </c>
      <c r="M246" t="s">
        <v>17</v>
      </c>
      <c r="N246" t="s">
        <v>17</v>
      </c>
      <c r="O246" t="s">
        <v>17</v>
      </c>
      <c r="P246" t="s">
        <v>17</v>
      </c>
      <c r="Q246" t="s">
        <v>17</v>
      </c>
      <c r="R246" t="s">
        <v>17</v>
      </c>
    </row>
    <row r="247" spans="1:18" x14ac:dyDescent="0.25">
      <c r="A247" t="s">
        <v>396</v>
      </c>
      <c r="B247">
        <v>30.333333329999999</v>
      </c>
      <c r="C247">
        <v>102.6</v>
      </c>
      <c r="D247">
        <v>0.45666666700000003</v>
      </c>
      <c r="E247">
        <v>1.4566666669999999</v>
      </c>
      <c r="F247">
        <f t="shared" si="3"/>
        <v>0.31350114432185333</v>
      </c>
      <c r="G247" s="3">
        <v>2.67163E-4</v>
      </c>
      <c r="H247">
        <v>1.9203319E-2</v>
      </c>
      <c r="I247" t="s">
        <v>14</v>
      </c>
      <c r="J247" t="s">
        <v>60</v>
      </c>
      <c r="K247" t="s">
        <v>61</v>
      </c>
      <c r="L247" t="s">
        <v>17</v>
      </c>
      <c r="M247" t="s">
        <v>17</v>
      </c>
      <c r="N247" t="s">
        <v>17</v>
      </c>
      <c r="O247" t="s">
        <v>17</v>
      </c>
      <c r="P247" t="s">
        <v>17</v>
      </c>
      <c r="Q247" t="s">
        <v>17</v>
      </c>
      <c r="R247" t="s">
        <v>17</v>
      </c>
    </row>
    <row r="248" spans="1:18" x14ac:dyDescent="0.25">
      <c r="A248" t="s">
        <v>823</v>
      </c>
      <c r="B248">
        <v>395.50333330000001</v>
      </c>
      <c r="C248">
        <v>849.7633333</v>
      </c>
      <c r="D248">
        <v>12.11</v>
      </c>
      <c r="E248">
        <v>25.22</v>
      </c>
      <c r="F248">
        <f t="shared" si="3"/>
        <v>0.4801744647105472</v>
      </c>
      <c r="G248" s="3">
        <v>2.7246200000000001E-4</v>
      </c>
      <c r="H248">
        <v>1.9514481E-2</v>
      </c>
      <c r="I248" t="s">
        <v>14</v>
      </c>
      <c r="J248" t="s">
        <v>28</v>
      </c>
      <c r="K248" t="s">
        <v>824</v>
      </c>
      <c r="L248" t="s">
        <v>17</v>
      </c>
      <c r="M248" t="s">
        <v>17</v>
      </c>
      <c r="N248" t="s">
        <v>17</v>
      </c>
      <c r="O248" t="s">
        <v>17</v>
      </c>
      <c r="P248" t="s">
        <v>17</v>
      </c>
      <c r="Q248" t="s">
        <v>17</v>
      </c>
      <c r="R248" t="s">
        <v>17</v>
      </c>
    </row>
    <row r="249" spans="1:18" x14ac:dyDescent="0.25">
      <c r="A249" t="s">
        <v>340</v>
      </c>
      <c r="B249">
        <v>0.33333333300000001</v>
      </c>
      <c r="C249">
        <v>6.6666666670000003</v>
      </c>
      <c r="D249">
        <v>0.01</v>
      </c>
      <c r="E249">
        <v>0.18333333299999999</v>
      </c>
      <c r="F249">
        <f t="shared" si="3"/>
        <v>5.4545454644628101E-2</v>
      </c>
      <c r="G249" s="3">
        <v>2.8223099999999997E-4</v>
      </c>
      <c r="H249">
        <v>2.0071298000000001E-2</v>
      </c>
      <c r="I249" t="s">
        <v>14</v>
      </c>
      <c r="J249" t="s">
        <v>341</v>
      </c>
      <c r="K249" t="s">
        <v>342</v>
      </c>
      <c r="L249" t="s">
        <v>17</v>
      </c>
      <c r="M249" t="s">
        <v>17</v>
      </c>
      <c r="N249" t="s">
        <v>17</v>
      </c>
      <c r="O249" t="s">
        <v>17</v>
      </c>
      <c r="P249" t="s">
        <v>17</v>
      </c>
      <c r="Q249" t="s">
        <v>17</v>
      </c>
      <c r="R249" t="s">
        <v>17</v>
      </c>
    </row>
    <row r="250" spans="1:18" x14ac:dyDescent="0.25">
      <c r="A250" t="s">
        <v>272</v>
      </c>
      <c r="B250">
        <v>274.33333329999999</v>
      </c>
      <c r="C250">
        <v>864</v>
      </c>
      <c r="D250">
        <v>6.3633333329999999</v>
      </c>
      <c r="E250">
        <v>19.52</v>
      </c>
      <c r="F250">
        <f t="shared" si="3"/>
        <v>0.32599043714139342</v>
      </c>
      <c r="G250" s="3">
        <v>2.88003E-4</v>
      </c>
      <c r="H250">
        <v>2.0386814E-2</v>
      </c>
      <c r="I250" t="s">
        <v>14</v>
      </c>
      <c r="J250" t="s">
        <v>273</v>
      </c>
      <c r="K250" t="s">
        <v>274</v>
      </c>
      <c r="L250" t="s">
        <v>17</v>
      </c>
      <c r="M250" t="s">
        <v>17</v>
      </c>
      <c r="N250" t="s">
        <v>17</v>
      </c>
      <c r="O250" t="s">
        <v>17</v>
      </c>
      <c r="P250" t="s">
        <v>17</v>
      </c>
      <c r="Q250" t="s">
        <v>17</v>
      </c>
      <c r="R250" t="s">
        <v>17</v>
      </c>
    </row>
    <row r="251" spans="1:18" x14ac:dyDescent="0.25">
      <c r="A251" t="s">
        <v>405</v>
      </c>
      <c r="B251">
        <v>3.6666666669999999</v>
      </c>
      <c r="C251">
        <v>16.666666670000001</v>
      </c>
      <c r="D251">
        <v>0.17333333300000001</v>
      </c>
      <c r="E251">
        <v>0.78333333299999997</v>
      </c>
      <c r="F251">
        <f t="shared" si="3"/>
        <v>0.22127659541330921</v>
      </c>
      <c r="G251" s="3">
        <v>3.0071200000000002E-4</v>
      </c>
      <c r="H251">
        <v>2.1014312E-2</v>
      </c>
      <c r="I251" t="s">
        <v>14</v>
      </c>
      <c r="J251" t="s">
        <v>406</v>
      </c>
      <c r="K251" t="s">
        <v>407</v>
      </c>
      <c r="L251" t="s">
        <v>127</v>
      </c>
      <c r="M251" t="s">
        <v>408</v>
      </c>
      <c r="N251" t="s">
        <v>409</v>
      </c>
      <c r="O251" t="s">
        <v>410</v>
      </c>
      <c r="P251" t="s">
        <v>17</v>
      </c>
      <c r="Q251" t="s">
        <v>17</v>
      </c>
      <c r="R251" t="s">
        <v>17</v>
      </c>
    </row>
    <row r="252" spans="1:18" x14ac:dyDescent="0.25">
      <c r="A252" t="s">
        <v>446</v>
      </c>
      <c r="B252">
        <v>1</v>
      </c>
      <c r="C252">
        <v>9</v>
      </c>
      <c r="D252">
        <v>0.02</v>
      </c>
      <c r="E252">
        <v>0.18333333299999999</v>
      </c>
      <c r="F252">
        <f t="shared" si="3"/>
        <v>0.1090909092892562</v>
      </c>
      <c r="G252" s="3">
        <v>3.0054000000000002E-4</v>
      </c>
      <c r="H252">
        <v>2.1014312E-2</v>
      </c>
      <c r="I252" t="s">
        <v>14</v>
      </c>
      <c r="J252" t="s">
        <v>1012</v>
      </c>
      <c r="K252" t="s">
        <v>447</v>
      </c>
      <c r="L252" t="s">
        <v>17</v>
      </c>
      <c r="M252" t="s">
        <v>17</v>
      </c>
      <c r="N252" t="s">
        <v>17</v>
      </c>
      <c r="O252" t="s">
        <v>17</v>
      </c>
      <c r="P252" t="s">
        <v>17</v>
      </c>
      <c r="Q252" t="s">
        <v>17</v>
      </c>
      <c r="R252" t="s">
        <v>17</v>
      </c>
    </row>
    <row r="253" spans="1:18" x14ac:dyDescent="0.25">
      <c r="A253" t="s">
        <v>776</v>
      </c>
      <c r="B253">
        <v>13.66666667</v>
      </c>
      <c r="C253">
        <v>43.333333330000002</v>
      </c>
      <c r="D253">
        <v>1.08</v>
      </c>
      <c r="E253">
        <v>3.4166666669999999</v>
      </c>
      <c r="F253">
        <f t="shared" si="3"/>
        <v>0.31609756094477098</v>
      </c>
      <c r="G253" s="3">
        <v>3.0178099999999999E-4</v>
      </c>
      <c r="H253">
        <v>2.1016037000000001E-2</v>
      </c>
      <c r="I253" t="s">
        <v>14</v>
      </c>
      <c r="J253" t="s">
        <v>28</v>
      </c>
      <c r="K253" t="s">
        <v>777</v>
      </c>
      <c r="L253" t="s">
        <v>17</v>
      </c>
      <c r="M253" t="s">
        <v>17</v>
      </c>
      <c r="N253" t="s">
        <v>17</v>
      </c>
      <c r="O253" t="s">
        <v>17</v>
      </c>
      <c r="P253" t="s">
        <v>17</v>
      </c>
      <c r="Q253" t="s">
        <v>17</v>
      </c>
      <c r="R253" t="s">
        <v>17</v>
      </c>
    </row>
    <row r="254" spans="1:18" x14ac:dyDescent="0.25">
      <c r="A254" t="s">
        <v>1009</v>
      </c>
      <c r="B254">
        <v>55.666666669999998</v>
      </c>
      <c r="C254">
        <v>251.66666670000001</v>
      </c>
      <c r="D254">
        <v>2.483333333</v>
      </c>
      <c r="E254">
        <v>10.71</v>
      </c>
      <c r="F254">
        <f t="shared" si="3"/>
        <v>0.23187052595704946</v>
      </c>
      <c r="G254" s="3">
        <v>3.1088600000000002E-4</v>
      </c>
      <c r="H254">
        <v>2.154855E-2</v>
      </c>
      <c r="I254" t="s">
        <v>14</v>
      </c>
      <c r="J254" s="5" t="s">
        <v>1010</v>
      </c>
      <c r="K254" t="s">
        <v>659</v>
      </c>
      <c r="L254" t="s">
        <v>17</v>
      </c>
      <c r="M254" t="s">
        <v>17</v>
      </c>
      <c r="N254" t="s">
        <v>17</v>
      </c>
      <c r="O254" t="s">
        <v>17</v>
      </c>
      <c r="P254" t="s">
        <v>17</v>
      </c>
      <c r="Q254" t="s">
        <v>17</v>
      </c>
      <c r="R254" t="s">
        <v>660</v>
      </c>
    </row>
    <row r="255" spans="1:18" x14ac:dyDescent="0.25">
      <c r="A255" t="s">
        <v>825</v>
      </c>
      <c r="B255">
        <v>52.126666669999999</v>
      </c>
      <c r="C255">
        <v>1E-4</v>
      </c>
      <c r="D255">
        <v>1.8033333330000001</v>
      </c>
      <c r="E255">
        <v>1E-3</v>
      </c>
      <c r="F255">
        <f t="shared" si="3"/>
        <v>1803.333333</v>
      </c>
      <c r="G255" s="3">
        <v>3.1156899999999998E-4</v>
      </c>
      <c r="H255">
        <v>2.154855E-2</v>
      </c>
      <c r="I255" t="s">
        <v>14</v>
      </c>
      <c r="J255" t="s">
        <v>826</v>
      </c>
      <c r="K255" t="s">
        <v>827</v>
      </c>
      <c r="L255" t="s">
        <v>39</v>
      </c>
      <c r="M255" t="s">
        <v>828</v>
      </c>
      <c r="N255" t="s">
        <v>829</v>
      </c>
      <c r="O255" t="s">
        <v>830</v>
      </c>
      <c r="P255" t="s">
        <v>17</v>
      </c>
      <c r="Q255" t="s">
        <v>17</v>
      </c>
      <c r="R255" t="s">
        <v>17</v>
      </c>
    </row>
    <row r="256" spans="1:18" x14ac:dyDescent="0.25">
      <c r="A256" t="s">
        <v>430</v>
      </c>
      <c r="B256">
        <v>7.3333333329999997</v>
      </c>
      <c r="C256">
        <v>30.666666670000001</v>
      </c>
      <c r="D256">
        <v>0.236666667</v>
      </c>
      <c r="E256">
        <v>0.98333333300000003</v>
      </c>
      <c r="F256">
        <f t="shared" si="3"/>
        <v>0.2406779665222637</v>
      </c>
      <c r="G256" s="3">
        <v>3.1299099999999999E-4</v>
      </c>
      <c r="H256">
        <v>2.1572823000000001E-2</v>
      </c>
      <c r="I256" t="s">
        <v>14</v>
      </c>
      <c r="J256" t="s">
        <v>431</v>
      </c>
      <c r="K256" t="s">
        <v>432</v>
      </c>
      <c r="L256" t="s">
        <v>17</v>
      </c>
      <c r="M256" t="s">
        <v>17</v>
      </c>
      <c r="N256" t="s">
        <v>17</v>
      </c>
      <c r="O256" t="s">
        <v>17</v>
      </c>
      <c r="P256" t="s">
        <v>17</v>
      </c>
      <c r="Q256" t="s">
        <v>17</v>
      </c>
      <c r="R256" t="s">
        <v>17</v>
      </c>
    </row>
    <row r="257" spans="1:18" x14ac:dyDescent="0.25">
      <c r="A257" t="s">
        <v>652</v>
      </c>
      <c r="B257">
        <v>453.66666670000001</v>
      </c>
      <c r="C257">
        <v>222.66666670000001</v>
      </c>
      <c r="D257">
        <v>5.36</v>
      </c>
      <c r="E257">
        <v>2.61</v>
      </c>
      <c r="F257">
        <f t="shared" si="3"/>
        <v>2.053639846743295</v>
      </c>
      <c r="G257" s="3">
        <v>3.1413399999999998E-4</v>
      </c>
      <c r="H257">
        <v>2.1577705999999999E-2</v>
      </c>
      <c r="I257" t="s">
        <v>14</v>
      </c>
      <c r="J257" t="s">
        <v>653</v>
      </c>
      <c r="K257" t="s">
        <v>654</v>
      </c>
      <c r="L257" t="s">
        <v>17</v>
      </c>
      <c r="M257" t="s">
        <v>17</v>
      </c>
      <c r="N257" t="s">
        <v>17</v>
      </c>
      <c r="O257" t="s">
        <v>17</v>
      </c>
      <c r="P257" t="s">
        <v>17</v>
      </c>
      <c r="Q257" t="s">
        <v>655</v>
      </c>
      <c r="R257" t="s">
        <v>656</v>
      </c>
    </row>
    <row r="258" spans="1:18" x14ac:dyDescent="0.25">
      <c r="A258" t="s">
        <v>157</v>
      </c>
      <c r="B258">
        <v>33.666666669999998</v>
      </c>
      <c r="C258">
        <v>82</v>
      </c>
      <c r="D258">
        <v>1.7166666669999999</v>
      </c>
      <c r="E258">
        <v>4.1333333330000004</v>
      </c>
      <c r="F258">
        <f t="shared" si="3"/>
        <v>0.41532258075930018</v>
      </c>
      <c r="G258" s="3">
        <v>3.2835399999999999E-4</v>
      </c>
      <c r="H258">
        <v>2.2401555E-2</v>
      </c>
      <c r="I258" t="s">
        <v>14</v>
      </c>
      <c r="J258" t="s">
        <v>28</v>
      </c>
      <c r="K258" t="s">
        <v>158</v>
      </c>
      <c r="L258" t="s">
        <v>17</v>
      </c>
      <c r="M258" t="s">
        <v>17</v>
      </c>
      <c r="N258" t="s">
        <v>17</v>
      </c>
      <c r="O258" t="s">
        <v>17</v>
      </c>
      <c r="P258" t="s">
        <v>17</v>
      </c>
      <c r="Q258" t="s">
        <v>17</v>
      </c>
      <c r="R258" t="s">
        <v>17</v>
      </c>
    </row>
    <row r="259" spans="1:18" x14ac:dyDescent="0.25">
      <c r="A259" t="s">
        <v>950</v>
      </c>
      <c r="B259">
        <v>291.79333329999997</v>
      </c>
      <c r="C259">
        <v>673.57333329999994</v>
      </c>
      <c r="D259">
        <v>23.01</v>
      </c>
      <c r="E259">
        <v>51.16333333</v>
      </c>
      <c r="F259">
        <f t="shared" ref="F259:F318" si="4">D259/E259</f>
        <v>0.4497361391914611</v>
      </c>
      <c r="G259" s="3">
        <v>3.3741100000000003E-4</v>
      </c>
      <c r="H259">
        <v>2.2915624999999998E-2</v>
      </c>
      <c r="I259" t="s">
        <v>14</v>
      </c>
      <c r="J259" t="s">
        <v>951</v>
      </c>
      <c r="K259" t="s">
        <v>952</v>
      </c>
      <c r="L259" t="s">
        <v>39</v>
      </c>
      <c r="M259" t="s">
        <v>292</v>
      </c>
      <c r="N259" t="s">
        <v>953</v>
      </c>
      <c r="O259" t="s">
        <v>954</v>
      </c>
      <c r="P259" t="s">
        <v>17</v>
      </c>
      <c r="Q259" t="s">
        <v>17</v>
      </c>
      <c r="R259" t="s">
        <v>17</v>
      </c>
    </row>
    <row r="260" spans="1:18" x14ac:dyDescent="0.25">
      <c r="A260" t="s">
        <v>618</v>
      </c>
      <c r="B260">
        <v>2.6666666669999999</v>
      </c>
      <c r="C260">
        <v>17.666666670000001</v>
      </c>
      <c r="D260">
        <v>0.09</v>
      </c>
      <c r="E260">
        <v>0.556666667</v>
      </c>
      <c r="F260">
        <f t="shared" si="4"/>
        <v>0.16167664660977446</v>
      </c>
      <c r="G260" s="3">
        <v>3.4346499999999999E-4</v>
      </c>
      <c r="H260">
        <v>2.319657E-2</v>
      </c>
      <c r="I260" t="s">
        <v>14</v>
      </c>
      <c r="J260" t="s">
        <v>28</v>
      </c>
      <c r="K260" t="s">
        <v>619</v>
      </c>
      <c r="L260" t="s">
        <v>17</v>
      </c>
      <c r="M260" t="s">
        <v>17</v>
      </c>
      <c r="N260" t="s">
        <v>17</v>
      </c>
      <c r="O260" t="s">
        <v>17</v>
      </c>
      <c r="P260" t="s">
        <v>17</v>
      </c>
      <c r="Q260" t="s">
        <v>17</v>
      </c>
      <c r="R260" t="s">
        <v>17</v>
      </c>
    </row>
    <row r="261" spans="1:18" x14ac:dyDescent="0.25">
      <c r="A261" t="s">
        <v>992</v>
      </c>
      <c r="B261">
        <v>151.66666670000001</v>
      </c>
      <c r="C261">
        <v>377.33333329999999</v>
      </c>
      <c r="D261">
        <v>1.336666667</v>
      </c>
      <c r="E261">
        <v>3.25</v>
      </c>
      <c r="F261">
        <f t="shared" si="4"/>
        <v>0.41128205138461538</v>
      </c>
      <c r="G261" s="3">
        <v>3.5160200000000001E-4</v>
      </c>
      <c r="H261">
        <v>2.3587817000000001E-2</v>
      </c>
      <c r="I261" t="s">
        <v>14</v>
      </c>
      <c r="J261" t="s">
        <v>17</v>
      </c>
      <c r="K261" t="s">
        <v>993</v>
      </c>
      <c r="L261" t="s">
        <v>17</v>
      </c>
      <c r="M261" t="s">
        <v>17</v>
      </c>
      <c r="N261" t="s">
        <v>17</v>
      </c>
      <c r="O261" t="s">
        <v>17</v>
      </c>
      <c r="P261" t="s">
        <v>17</v>
      </c>
      <c r="Q261" t="s">
        <v>17</v>
      </c>
      <c r="R261" t="s">
        <v>17</v>
      </c>
    </row>
    <row r="262" spans="1:18" x14ac:dyDescent="0.25">
      <c r="A262" t="s">
        <v>864</v>
      </c>
      <c r="B262">
        <v>48.276666669999997</v>
      </c>
      <c r="C262">
        <v>1E-3</v>
      </c>
      <c r="D262">
        <v>2.97</v>
      </c>
      <c r="E262">
        <v>1E-3</v>
      </c>
      <c r="F262">
        <f t="shared" si="4"/>
        <v>2970</v>
      </c>
      <c r="G262" s="3">
        <v>3.68217E-4</v>
      </c>
      <c r="H262">
        <v>2.4457845999999998E-2</v>
      </c>
      <c r="I262" t="s">
        <v>14</v>
      </c>
      <c r="J262" t="s">
        <v>28</v>
      </c>
      <c r="K262" t="s">
        <v>865</v>
      </c>
      <c r="L262" t="s">
        <v>39</v>
      </c>
      <c r="M262" t="s">
        <v>40</v>
      </c>
      <c r="N262" t="s">
        <v>866</v>
      </c>
      <c r="O262" t="s">
        <v>867</v>
      </c>
      <c r="P262" t="s">
        <v>17</v>
      </c>
      <c r="Q262" t="s">
        <v>17</v>
      </c>
      <c r="R262" t="s">
        <v>17</v>
      </c>
    </row>
    <row r="263" spans="1:18" x14ac:dyDescent="0.25">
      <c r="A263" t="s">
        <v>833</v>
      </c>
      <c r="B263">
        <v>28.366666670000001</v>
      </c>
      <c r="C263">
        <v>5.7166666670000001</v>
      </c>
      <c r="D263">
        <v>1.0533333330000001</v>
      </c>
      <c r="E263">
        <v>0.19666666699999999</v>
      </c>
      <c r="F263">
        <f t="shared" si="4"/>
        <v>5.3559321926170647</v>
      </c>
      <c r="G263" s="3">
        <v>3.7445499999999999E-4</v>
      </c>
      <c r="H263">
        <v>2.4790431000000002E-2</v>
      </c>
      <c r="I263" t="s">
        <v>14</v>
      </c>
      <c r="J263" t="s">
        <v>834</v>
      </c>
      <c r="K263" t="s">
        <v>835</v>
      </c>
      <c r="L263" t="s">
        <v>17</v>
      </c>
      <c r="M263" t="s">
        <v>17</v>
      </c>
      <c r="N263" t="s">
        <v>17</v>
      </c>
      <c r="O263" t="s">
        <v>17</v>
      </c>
      <c r="P263" t="s">
        <v>17</v>
      </c>
      <c r="Q263" t="s">
        <v>17</v>
      </c>
      <c r="R263" t="s">
        <v>17</v>
      </c>
    </row>
    <row r="264" spans="1:18" x14ac:dyDescent="0.25">
      <c r="A264" t="s">
        <v>303</v>
      </c>
      <c r="B264">
        <v>22</v>
      </c>
      <c r="C264">
        <v>6</v>
      </c>
      <c r="D264">
        <v>0.693333333</v>
      </c>
      <c r="E264">
        <v>0.18</v>
      </c>
      <c r="F264">
        <f t="shared" si="4"/>
        <v>3.8518518500000001</v>
      </c>
      <c r="G264" s="3">
        <v>3.8539899999999997E-4</v>
      </c>
      <c r="H264">
        <v>2.5265623000000001E-2</v>
      </c>
      <c r="I264" t="s">
        <v>14</v>
      </c>
      <c r="J264" t="s">
        <v>304</v>
      </c>
      <c r="K264" t="s">
        <v>305</v>
      </c>
      <c r="L264" t="s">
        <v>39</v>
      </c>
      <c r="M264" t="s">
        <v>306</v>
      </c>
      <c r="N264" t="s">
        <v>287</v>
      </c>
      <c r="O264" t="s">
        <v>307</v>
      </c>
      <c r="P264" t="s">
        <v>17</v>
      </c>
      <c r="Q264" t="s">
        <v>17</v>
      </c>
      <c r="R264" t="s">
        <v>17</v>
      </c>
    </row>
    <row r="265" spans="1:18" x14ac:dyDescent="0.25">
      <c r="A265" t="s">
        <v>417</v>
      </c>
      <c r="B265">
        <v>75.333333330000002</v>
      </c>
      <c r="C265">
        <v>174</v>
      </c>
      <c r="D265">
        <v>3.7566666670000002</v>
      </c>
      <c r="E265">
        <v>8.5466666670000002</v>
      </c>
      <c r="F265">
        <f t="shared" si="4"/>
        <v>0.43954758192513466</v>
      </c>
      <c r="G265" s="3">
        <v>3.9112700000000001E-4</v>
      </c>
      <c r="H265">
        <v>2.5475181E-2</v>
      </c>
      <c r="I265" t="s">
        <v>14</v>
      </c>
      <c r="J265" t="s">
        <v>418</v>
      </c>
      <c r="K265" t="s">
        <v>419</v>
      </c>
      <c r="L265" t="s">
        <v>17</v>
      </c>
      <c r="M265" t="s">
        <v>17</v>
      </c>
      <c r="N265" t="s">
        <v>17</v>
      </c>
      <c r="O265" t="s">
        <v>17</v>
      </c>
      <c r="P265" t="s">
        <v>17</v>
      </c>
      <c r="Q265" t="s">
        <v>17</v>
      </c>
      <c r="R265" t="s">
        <v>420</v>
      </c>
    </row>
    <row r="266" spans="1:18" x14ac:dyDescent="0.25">
      <c r="A266" t="s">
        <v>237</v>
      </c>
      <c r="B266">
        <v>2</v>
      </c>
      <c r="C266">
        <v>13</v>
      </c>
      <c r="D266">
        <v>0.116666667</v>
      </c>
      <c r="E266">
        <v>0.73666666700000005</v>
      </c>
      <c r="F266">
        <f t="shared" si="4"/>
        <v>0.15837104110480948</v>
      </c>
      <c r="G266" s="3">
        <v>3.97234E-4</v>
      </c>
      <c r="H266">
        <v>2.5713427000000001E-2</v>
      </c>
      <c r="I266" t="s">
        <v>14</v>
      </c>
      <c r="J266" t="s">
        <v>28</v>
      </c>
      <c r="K266" t="s">
        <v>238</v>
      </c>
      <c r="L266" t="s">
        <v>17</v>
      </c>
      <c r="M266" t="s">
        <v>17</v>
      </c>
      <c r="N266" t="s">
        <v>17</v>
      </c>
      <c r="O266" t="s">
        <v>17</v>
      </c>
      <c r="P266" t="s">
        <v>17</v>
      </c>
      <c r="Q266" t="s">
        <v>17</v>
      </c>
      <c r="R266" t="s">
        <v>17</v>
      </c>
    </row>
    <row r="267" spans="1:18" x14ac:dyDescent="0.25">
      <c r="A267" t="s">
        <v>476</v>
      </c>
      <c r="B267">
        <v>21.07</v>
      </c>
      <c r="C267">
        <v>5.0199999999999996</v>
      </c>
      <c r="D267">
        <v>1.1766666670000001</v>
      </c>
      <c r="E267">
        <v>0.233333333</v>
      </c>
      <c r="F267">
        <f t="shared" si="4"/>
        <v>5.0428571514897964</v>
      </c>
      <c r="G267" s="3">
        <v>3.97341E-4</v>
      </c>
      <c r="H267">
        <v>2.5713427000000001E-2</v>
      </c>
      <c r="I267" t="s">
        <v>14</v>
      </c>
      <c r="J267" t="s">
        <v>477</v>
      </c>
      <c r="K267" t="s">
        <v>478</v>
      </c>
      <c r="L267" t="s">
        <v>17</v>
      </c>
      <c r="M267" t="s">
        <v>17</v>
      </c>
      <c r="N267" t="s">
        <v>17</v>
      </c>
      <c r="O267" t="s">
        <v>17</v>
      </c>
      <c r="P267" t="s">
        <v>17</v>
      </c>
      <c r="Q267" t="s">
        <v>17</v>
      </c>
      <c r="R267" t="s">
        <v>17</v>
      </c>
    </row>
    <row r="268" spans="1:18" x14ac:dyDescent="0.25">
      <c r="A268" t="s">
        <v>375</v>
      </c>
      <c r="B268">
        <v>1.68</v>
      </c>
      <c r="C268">
        <v>10.793333329999999</v>
      </c>
      <c r="D268">
        <v>4.6666667000000002E-2</v>
      </c>
      <c r="E268">
        <v>0.29333333299999997</v>
      </c>
      <c r="F268">
        <f t="shared" si="4"/>
        <v>0.15909091040805787</v>
      </c>
      <c r="G268" s="3">
        <v>4.2555300000000001E-4</v>
      </c>
      <c r="H268">
        <v>2.7276040000000001E-2</v>
      </c>
      <c r="I268" t="s">
        <v>14</v>
      </c>
      <c r="J268" t="s">
        <v>376</v>
      </c>
      <c r="K268" t="s">
        <v>377</v>
      </c>
      <c r="L268" t="s">
        <v>17</v>
      </c>
      <c r="M268" t="s">
        <v>17</v>
      </c>
      <c r="N268" t="s">
        <v>17</v>
      </c>
      <c r="O268" t="s">
        <v>17</v>
      </c>
      <c r="P268" t="s">
        <v>17</v>
      </c>
      <c r="Q268" t="s">
        <v>17</v>
      </c>
      <c r="R268" t="s">
        <v>17</v>
      </c>
    </row>
    <row r="269" spans="1:18" x14ac:dyDescent="0.25">
      <c r="A269" t="s">
        <v>343</v>
      </c>
      <c r="B269">
        <v>91.66</v>
      </c>
      <c r="C269">
        <v>27.78</v>
      </c>
      <c r="D269">
        <v>2.4466666670000001</v>
      </c>
      <c r="E269">
        <v>0.74</v>
      </c>
      <c r="F269">
        <f t="shared" si="4"/>
        <v>3.3063063067567571</v>
      </c>
      <c r="G269" s="3">
        <v>4.3249899999999998E-4</v>
      </c>
      <c r="H269">
        <v>2.7545811E-2</v>
      </c>
      <c r="I269" t="s">
        <v>14</v>
      </c>
      <c r="J269" t="s">
        <v>344</v>
      </c>
      <c r="K269" t="s">
        <v>345</v>
      </c>
      <c r="L269" t="s">
        <v>17</v>
      </c>
      <c r="M269" t="s">
        <v>17</v>
      </c>
      <c r="N269" t="s">
        <v>17</v>
      </c>
      <c r="O269" t="s">
        <v>17</v>
      </c>
      <c r="P269" t="s">
        <v>17</v>
      </c>
      <c r="Q269" t="s">
        <v>346</v>
      </c>
      <c r="R269" t="s">
        <v>17</v>
      </c>
    </row>
    <row r="270" spans="1:18" x14ac:dyDescent="0.25">
      <c r="A270" t="s">
        <v>665</v>
      </c>
      <c r="B270">
        <v>143.33333329999999</v>
      </c>
      <c r="C270">
        <v>72.666666669999998</v>
      </c>
      <c r="D270">
        <v>5.66</v>
      </c>
      <c r="E270">
        <v>2.8133333330000001</v>
      </c>
      <c r="F270">
        <f t="shared" si="4"/>
        <v>2.0118483414705981</v>
      </c>
      <c r="G270" s="3">
        <v>4.3215899999999999E-4</v>
      </c>
      <c r="H270">
        <v>2.7545811E-2</v>
      </c>
      <c r="I270" t="s">
        <v>14</v>
      </c>
      <c r="J270" t="s">
        <v>666</v>
      </c>
      <c r="K270" t="s">
        <v>667</v>
      </c>
      <c r="L270" t="s">
        <v>17</v>
      </c>
      <c r="M270" t="s">
        <v>17</v>
      </c>
      <c r="N270" t="s">
        <v>17</v>
      </c>
      <c r="O270" t="s">
        <v>17</v>
      </c>
      <c r="P270" t="s">
        <v>17</v>
      </c>
      <c r="Q270" t="s">
        <v>17</v>
      </c>
      <c r="R270" t="s">
        <v>17</v>
      </c>
    </row>
    <row r="271" spans="1:18" x14ac:dyDescent="0.25">
      <c r="A271" t="s">
        <v>334</v>
      </c>
      <c r="B271">
        <v>45.66</v>
      </c>
      <c r="C271">
        <v>14.93333333</v>
      </c>
      <c r="D271">
        <v>1.7833333330000001</v>
      </c>
      <c r="E271">
        <v>0.573333333</v>
      </c>
      <c r="F271">
        <f t="shared" si="4"/>
        <v>3.1104651175060845</v>
      </c>
      <c r="G271" s="3">
        <v>4.5191399999999998E-4</v>
      </c>
      <c r="H271">
        <v>2.8511659000000002E-2</v>
      </c>
      <c r="I271" t="s">
        <v>14</v>
      </c>
      <c r="J271" t="s">
        <v>335</v>
      </c>
      <c r="K271" t="s">
        <v>336</v>
      </c>
      <c r="L271" t="s">
        <v>39</v>
      </c>
      <c r="M271" t="s">
        <v>337</v>
      </c>
      <c r="N271" t="s">
        <v>338</v>
      </c>
      <c r="O271" t="s">
        <v>339</v>
      </c>
      <c r="P271" t="s">
        <v>17</v>
      </c>
      <c r="Q271" t="s">
        <v>17</v>
      </c>
      <c r="R271" t="s">
        <v>17</v>
      </c>
    </row>
    <row r="272" spans="1:18" x14ac:dyDescent="0.25">
      <c r="A272" t="s">
        <v>111</v>
      </c>
      <c r="B272">
        <v>25</v>
      </c>
      <c r="C272">
        <v>63.666666669999998</v>
      </c>
      <c r="D272">
        <v>0.49333333299999999</v>
      </c>
      <c r="E272">
        <v>1.253333333</v>
      </c>
      <c r="F272">
        <f t="shared" si="4"/>
        <v>0.39361702111532365</v>
      </c>
      <c r="G272" s="3">
        <v>4.5396500000000002E-4</v>
      </c>
      <c r="H272">
        <v>2.855154E-2</v>
      </c>
      <c r="I272" t="s">
        <v>14</v>
      </c>
      <c r="J272" t="s">
        <v>112</v>
      </c>
      <c r="K272" t="s">
        <v>113</v>
      </c>
      <c r="L272" t="s">
        <v>17</v>
      </c>
      <c r="M272" t="s">
        <v>17</v>
      </c>
      <c r="N272" t="s">
        <v>17</v>
      </c>
      <c r="O272" t="s">
        <v>17</v>
      </c>
      <c r="P272" t="s">
        <v>17</v>
      </c>
      <c r="Q272" t="s">
        <v>17</v>
      </c>
      <c r="R272" t="s">
        <v>17</v>
      </c>
    </row>
    <row r="273" spans="1:18" x14ac:dyDescent="0.25">
      <c r="A273" t="s">
        <v>222</v>
      </c>
      <c r="B273">
        <v>177.66666670000001</v>
      </c>
      <c r="C273">
        <v>84.333333330000002</v>
      </c>
      <c r="D273">
        <v>6.9766666669999999</v>
      </c>
      <c r="E273">
        <v>3.2</v>
      </c>
      <c r="F273">
        <f t="shared" si="4"/>
        <v>2.1802083334374998</v>
      </c>
      <c r="G273" s="3">
        <v>4.6474400000000001E-4</v>
      </c>
      <c r="H273">
        <v>2.9047956999999999E-2</v>
      </c>
      <c r="I273" t="s">
        <v>14</v>
      </c>
      <c r="J273" t="s">
        <v>223</v>
      </c>
      <c r="K273" t="s">
        <v>224</v>
      </c>
      <c r="L273" t="s">
        <v>17</v>
      </c>
      <c r="M273" t="s">
        <v>17</v>
      </c>
      <c r="N273" t="s">
        <v>17</v>
      </c>
      <c r="O273" t="s">
        <v>17</v>
      </c>
      <c r="P273" t="s">
        <v>17</v>
      </c>
      <c r="Q273" t="s">
        <v>17</v>
      </c>
      <c r="R273" t="s">
        <v>17</v>
      </c>
    </row>
    <row r="274" spans="1:18" x14ac:dyDescent="0.25">
      <c r="A274" t="s">
        <v>329</v>
      </c>
      <c r="B274">
        <v>0.88666666699999996</v>
      </c>
      <c r="C274">
        <v>8.3966666669999999</v>
      </c>
      <c r="D274">
        <v>2.3333333000000001E-2</v>
      </c>
      <c r="E274">
        <v>0.233333333</v>
      </c>
      <c r="F274">
        <f t="shared" si="4"/>
        <v>9.9999998714285721E-2</v>
      </c>
      <c r="G274" s="3">
        <v>4.8460700000000002E-4</v>
      </c>
      <c r="H274">
        <v>3.0102467000000001E-2</v>
      </c>
      <c r="I274" t="s">
        <v>14</v>
      </c>
      <c r="J274" s="2">
        <v>44107</v>
      </c>
      <c r="K274" t="s">
        <v>330</v>
      </c>
      <c r="L274" t="s">
        <v>17</v>
      </c>
      <c r="M274" t="s">
        <v>17</v>
      </c>
      <c r="N274" t="s">
        <v>17</v>
      </c>
      <c r="O274" t="s">
        <v>17</v>
      </c>
      <c r="P274" t="s">
        <v>17</v>
      </c>
      <c r="Q274" t="s">
        <v>17</v>
      </c>
      <c r="R274" t="s">
        <v>17</v>
      </c>
    </row>
    <row r="275" spans="1:18" x14ac:dyDescent="0.25">
      <c r="A275" t="s">
        <v>280</v>
      </c>
      <c r="B275">
        <v>13.11333333</v>
      </c>
      <c r="C275">
        <v>39.456666669999997</v>
      </c>
      <c r="D275">
        <v>0.38</v>
      </c>
      <c r="E275">
        <v>1.1200000000000001</v>
      </c>
      <c r="F275">
        <f t="shared" si="4"/>
        <v>0.33928571428571425</v>
      </c>
      <c r="G275" s="3">
        <v>4.9767699999999997E-4</v>
      </c>
      <c r="H275">
        <v>3.0200441000000001E-2</v>
      </c>
      <c r="I275" t="s">
        <v>14</v>
      </c>
      <c r="J275" t="s">
        <v>281</v>
      </c>
      <c r="K275" t="s">
        <v>282</v>
      </c>
      <c r="L275" t="s">
        <v>17</v>
      </c>
      <c r="M275" t="s">
        <v>17</v>
      </c>
      <c r="N275" t="s">
        <v>17</v>
      </c>
      <c r="O275" t="s">
        <v>17</v>
      </c>
      <c r="P275" t="s">
        <v>17</v>
      </c>
      <c r="Q275" t="s">
        <v>17</v>
      </c>
      <c r="R275" t="s">
        <v>17</v>
      </c>
    </row>
    <row r="276" spans="1:18" x14ac:dyDescent="0.25">
      <c r="A276" t="s">
        <v>331</v>
      </c>
      <c r="B276">
        <v>23.333333329999999</v>
      </c>
      <c r="C276">
        <v>6.6666666670000003</v>
      </c>
      <c r="D276">
        <v>0.78666666699999999</v>
      </c>
      <c r="E276">
        <v>0.22333333299999999</v>
      </c>
      <c r="F276">
        <f t="shared" si="4"/>
        <v>3.5223880664513256</v>
      </c>
      <c r="G276" s="3">
        <v>4.9423299999999996E-4</v>
      </c>
      <c r="H276">
        <v>3.0200441000000001E-2</v>
      </c>
      <c r="I276" t="s">
        <v>14</v>
      </c>
      <c r="J276" t="s">
        <v>332</v>
      </c>
      <c r="K276" t="s">
        <v>333</v>
      </c>
      <c r="L276" t="s">
        <v>17</v>
      </c>
      <c r="M276" t="s">
        <v>17</v>
      </c>
      <c r="N276" t="s">
        <v>17</v>
      </c>
      <c r="O276" t="s">
        <v>17</v>
      </c>
      <c r="P276" t="s">
        <v>17</v>
      </c>
      <c r="Q276" t="s">
        <v>17</v>
      </c>
      <c r="R276" t="s">
        <v>17</v>
      </c>
    </row>
    <row r="277" spans="1:18" x14ac:dyDescent="0.25">
      <c r="A277" t="s">
        <v>496</v>
      </c>
      <c r="B277">
        <v>1</v>
      </c>
      <c r="C277">
        <v>8.6666666669999994</v>
      </c>
      <c r="D277">
        <v>3.6666667E-2</v>
      </c>
      <c r="E277">
        <v>0.29333333299999997</v>
      </c>
      <c r="F277">
        <f t="shared" si="4"/>
        <v>0.1250000012784091</v>
      </c>
      <c r="G277" s="3">
        <v>4.90786E-4</v>
      </c>
      <c r="H277">
        <v>3.0200441000000001E-2</v>
      </c>
      <c r="I277" t="s">
        <v>14</v>
      </c>
      <c r="J277" t="s">
        <v>497</v>
      </c>
      <c r="K277" t="s">
        <v>498</v>
      </c>
      <c r="L277" t="s">
        <v>17</v>
      </c>
      <c r="M277" t="s">
        <v>17</v>
      </c>
      <c r="N277" t="s">
        <v>17</v>
      </c>
      <c r="O277" t="s">
        <v>17</v>
      </c>
      <c r="P277" t="s">
        <v>17</v>
      </c>
      <c r="Q277" t="s">
        <v>17</v>
      </c>
      <c r="R277" t="s">
        <v>17</v>
      </c>
    </row>
    <row r="278" spans="1:18" x14ac:dyDescent="0.25">
      <c r="A278" t="s">
        <v>638</v>
      </c>
      <c r="B278">
        <v>548.87666669999999</v>
      </c>
      <c r="C278">
        <v>1156.98</v>
      </c>
      <c r="D278">
        <v>5.73</v>
      </c>
      <c r="E278">
        <v>11.80666667</v>
      </c>
      <c r="F278">
        <f t="shared" si="4"/>
        <v>0.48531902866027132</v>
      </c>
      <c r="G278" s="3">
        <v>4.9405E-4</v>
      </c>
      <c r="H278">
        <v>3.0200441000000001E-2</v>
      </c>
      <c r="I278" t="s">
        <v>14</v>
      </c>
      <c r="J278" t="s">
        <v>136</v>
      </c>
      <c r="K278" t="s">
        <v>137</v>
      </c>
      <c r="L278" t="s">
        <v>17</v>
      </c>
      <c r="M278" t="s">
        <v>17</v>
      </c>
      <c r="N278" t="s">
        <v>17</v>
      </c>
      <c r="O278" t="s">
        <v>17</v>
      </c>
      <c r="P278" t="s">
        <v>17</v>
      </c>
      <c r="Q278" t="s">
        <v>17</v>
      </c>
      <c r="R278" t="s">
        <v>17</v>
      </c>
    </row>
    <row r="279" spans="1:18" x14ac:dyDescent="0.25">
      <c r="A279" t="s">
        <v>719</v>
      </c>
      <c r="B279">
        <v>8.6666666669999994</v>
      </c>
      <c r="C279">
        <v>39.666666669999998</v>
      </c>
      <c r="D279">
        <v>0.30333333299999998</v>
      </c>
      <c r="E279">
        <v>1.3533333329999999</v>
      </c>
      <c r="F279">
        <f t="shared" si="4"/>
        <v>0.22413793084338374</v>
      </c>
      <c r="G279" s="3">
        <v>4.9591499999999998E-4</v>
      </c>
      <c r="H279">
        <v>3.0200441000000001E-2</v>
      </c>
      <c r="I279" t="s">
        <v>14</v>
      </c>
      <c r="J279" t="s">
        <v>720</v>
      </c>
      <c r="K279" t="s">
        <v>1007</v>
      </c>
      <c r="L279" t="s">
        <v>17</v>
      </c>
      <c r="M279" t="s">
        <v>17</v>
      </c>
      <c r="N279" t="s">
        <v>17</v>
      </c>
      <c r="O279" t="s">
        <v>17</v>
      </c>
      <c r="P279" t="s">
        <v>17</v>
      </c>
      <c r="Q279" t="s">
        <v>17</v>
      </c>
      <c r="R279" t="s">
        <v>17</v>
      </c>
    </row>
    <row r="280" spans="1:18" x14ac:dyDescent="0.25">
      <c r="A280" t="s">
        <v>733</v>
      </c>
      <c r="B280">
        <v>6.3333333329999997</v>
      </c>
      <c r="C280">
        <v>0.33333333300000001</v>
      </c>
      <c r="D280">
        <v>0.56333333299999999</v>
      </c>
      <c r="E280">
        <v>0.03</v>
      </c>
      <c r="F280">
        <f t="shared" si="4"/>
        <v>18.777777766666667</v>
      </c>
      <c r="G280" s="3">
        <v>4.9818900000000001E-4</v>
      </c>
      <c r="H280">
        <v>3.0200441000000001E-2</v>
      </c>
      <c r="I280" t="s">
        <v>14</v>
      </c>
      <c r="J280" t="s">
        <v>28</v>
      </c>
      <c r="K280" t="s">
        <v>734</v>
      </c>
      <c r="L280" t="s">
        <v>17</v>
      </c>
      <c r="M280" t="s">
        <v>17</v>
      </c>
      <c r="N280" t="s">
        <v>17</v>
      </c>
      <c r="O280" t="s">
        <v>17</v>
      </c>
      <c r="P280" t="s">
        <v>17</v>
      </c>
      <c r="Q280" t="s">
        <v>17</v>
      </c>
      <c r="R280" t="s">
        <v>17</v>
      </c>
    </row>
    <row r="281" spans="1:18" x14ac:dyDescent="0.25">
      <c r="A281" t="s">
        <v>780</v>
      </c>
      <c r="B281">
        <v>9.3333333330000006</v>
      </c>
      <c r="C281">
        <v>1.3333333329999999</v>
      </c>
      <c r="D281">
        <v>0.34333333300000002</v>
      </c>
      <c r="E281">
        <v>0.05</v>
      </c>
      <c r="F281">
        <f t="shared" si="4"/>
        <v>6.8666666599999999</v>
      </c>
      <c r="G281" s="3">
        <v>4.9390999999999997E-4</v>
      </c>
      <c r="H281">
        <v>3.0200441000000001E-2</v>
      </c>
      <c r="I281" t="s">
        <v>14</v>
      </c>
      <c r="J281" t="s">
        <v>781</v>
      </c>
      <c r="K281" t="s">
        <v>782</v>
      </c>
      <c r="L281" t="s">
        <v>127</v>
      </c>
      <c r="M281" t="s">
        <v>408</v>
      </c>
      <c r="N281" t="s">
        <v>783</v>
      </c>
      <c r="O281" t="s">
        <v>784</v>
      </c>
      <c r="P281" t="s">
        <v>17</v>
      </c>
      <c r="Q281" t="s">
        <v>17</v>
      </c>
      <c r="R281" t="s">
        <v>17</v>
      </c>
    </row>
    <row r="282" spans="1:18" x14ac:dyDescent="0.25">
      <c r="A282" t="s">
        <v>712</v>
      </c>
      <c r="B282">
        <v>0.33333333300000001</v>
      </c>
      <c r="C282">
        <v>7</v>
      </c>
      <c r="D282">
        <v>1.3333332999999999E-2</v>
      </c>
      <c r="E282">
        <v>0.23</v>
      </c>
      <c r="F282">
        <f t="shared" si="4"/>
        <v>5.7971013043478258E-2</v>
      </c>
      <c r="G282" s="3">
        <v>5.3628200000000001E-4</v>
      </c>
      <c r="H282">
        <v>3.2218535999999999E-2</v>
      </c>
      <c r="I282" t="s">
        <v>14</v>
      </c>
      <c r="J282" t="s">
        <v>713</v>
      </c>
      <c r="K282" t="s">
        <v>714</v>
      </c>
      <c r="L282" t="s">
        <v>39</v>
      </c>
      <c r="M282" t="s">
        <v>292</v>
      </c>
      <c r="N282" t="s">
        <v>715</v>
      </c>
      <c r="O282" t="s">
        <v>716</v>
      </c>
      <c r="P282" t="s">
        <v>17</v>
      </c>
      <c r="Q282" t="s">
        <v>717</v>
      </c>
      <c r="R282" t="s">
        <v>718</v>
      </c>
    </row>
    <row r="283" spans="1:18" x14ac:dyDescent="0.25">
      <c r="A283" t="s">
        <v>283</v>
      </c>
      <c r="B283">
        <v>1108.666667</v>
      </c>
      <c r="C283">
        <v>545.66666669999995</v>
      </c>
      <c r="D283">
        <v>29.166666670000001</v>
      </c>
      <c r="E283">
        <v>13.93</v>
      </c>
      <c r="F283">
        <f t="shared" si="4"/>
        <v>2.0938023452979184</v>
      </c>
      <c r="G283" s="3">
        <v>5.48373E-4</v>
      </c>
      <c r="H283">
        <v>3.2749404000000003E-2</v>
      </c>
      <c r="I283" t="s">
        <v>14</v>
      </c>
      <c r="J283" t="s">
        <v>284</v>
      </c>
      <c r="K283" t="s">
        <v>285</v>
      </c>
      <c r="L283" t="s">
        <v>39</v>
      </c>
      <c r="M283" t="s">
        <v>286</v>
      </c>
      <c r="N283" t="s">
        <v>287</v>
      </c>
      <c r="O283" t="s">
        <v>288</v>
      </c>
      <c r="P283" t="s">
        <v>17</v>
      </c>
      <c r="Q283" t="s">
        <v>17</v>
      </c>
      <c r="R283" t="s">
        <v>17</v>
      </c>
    </row>
    <row r="284" spans="1:18" x14ac:dyDescent="0.25">
      <c r="A284" t="s">
        <v>778</v>
      </c>
      <c r="B284">
        <v>14.66666667</v>
      </c>
      <c r="C284">
        <v>41.666666669999998</v>
      </c>
      <c r="D284">
        <v>0.31666666700000001</v>
      </c>
      <c r="E284">
        <v>0.85333333300000003</v>
      </c>
      <c r="F284">
        <f t="shared" si="4"/>
        <v>0.37109375053558352</v>
      </c>
      <c r="G284" s="3">
        <v>5.5931700000000004E-4</v>
      </c>
      <c r="H284">
        <v>3.3304201999999998E-2</v>
      </c>
      <c r="I284" t="s">
        <v>14</v>
      </c>
      <c r="J284" t="s">
        <v>28</v>
      </c>
      <c r="K284" t="s">
        <v>779</v>
      </c>
      <c r="L284" t="s">
        <v>17</v>
      </c>
      <c r="M284" t="s">
        <v>17</v>
      </c>
      <c r="N284" t="s">
        <v>17</v>
      </c>
      <c r="O284" t="s">
        <v>17</v>
      </c>
      <c r="P284" t="s">
        <v>17</v>
      </c>
      <c r="Q284" t="s">
        <v>17</v>
      </c>
      <c r="R284" t="s">
        <v>17</v>
      </c>
    </row>
    <row r="285" spans="1:18" x14ac:dyDescent="0.25">
      <c r="A285" t="s">
        <v>802</v>
      </c>
      <c r="B285">
        <v>16</v>
      </c>
      <c r="C285">
        <v>45.333333330000002</v>
      </c>
      <c r="D285">
        <v>0.78666666699999999</v>
      </c>
      <c r="E285">
        <v>2.193333333</v>
      </c>
      <c r="F285">
        <f t="shared" si="4"/>
        <v>0.35866261418824658</v>
      </c>
      <c r="G285" s="3">
        <v>5.6256999999999998E-4</v>
      </c>
      <c r="H285">
        <v>3.3399073000000001E-2</v>
      </c>
      <c r="I285" t="s">
        <v>14</v>
      </c>
      <c r="J285" t="s">
        <v>803</v>
      </c>
      <c r="K285" t="s">
        <v>804</v>
      </c>
      <c r="L285" t="s">
        <v>17</v>
      </c>
      <c r="M285" t="s">
        <v>17</v>
      </c>
      <c r="N285" t="s">
        <v>17</v>
      </c>
      <c r="O285" t="s">
        <v>17</v>
      </c>
      <c r="P285" t="s">
        <v>17</v>
      </c>
      <c r="Q285" t="s">
        <v>17</v>
      </c>
      <c r="R285" t="s">
        <v>17</v>
      </c>
    </row>
    <row r="286" spans="1:18" x14ac:dyDescent="0.25">
      <c r="A286" t="s">
        <v>96</v>
      </c>
      <c r="B286">
        <v>18.333333329999999</v>
      </c>
      <c r="C286">
        <v>3</v>
      </c>
      <c r="D286">
        <v>0.67</v>
      </c>
      <c r="E286">
        <v>0.11</v>
      </c>
      <c r="F286">
        <f t="shared" si="4"/>
        <v>6.0909090909090908</v>
      </c>
      <c r="G286" s="3">
        <v>5.92973E-4</v>
      </c>
      <c r="H286">
        <v>3.4793526999999998E-2</v>
      </c>
      <c r="I286" t="s">
        <v>14</v>
      </c>
      <c r="J286" t="s">
        <v>97</v>
      </c>
      <c r="K286" t="s">
        <v>98</v>
      </c>
      <c r="L286" t="s">
        <v>39</v>
      </c>
      <c r="M286" t="s">
        <v>99</v>
      </c>
      <c r="N286" t="s">
        <v>100</v>
      </c>
      <c r="O286" t="s">
        <v>101</v>
      </c>
      <c r="P286" t="s">
        <v>17</v>
      </c>
      <c r="Q286" t="s">
        <v>102</v>
      </c>
      <c r="R286" t="s">
        <v>103</v>
      </c>
    </row>
    <row r="287" spans="1:18" x14ac:dyDescent="0.25">
      <c r="A287" t="s">
        <v>121</v>
      </c>
      <c r="B287">
        <v>54</v>
      </c>
      <c r="C287">
        <v>147</v>
      </c>
      <c r="D287">
        <v>0.676666667</v>
      </c>
      <c r="E287">
        <v>1.76</v>
      </c>
      <c r="F287">
        <f t="shared" si="4"/>
        <v>0.38446969715909091</v>
      </c>
      <c r="G287" s="3">
        <v>6.1075500000000004E-4</v>
      </c>
      <c r="H287">
        <v>3.5732707000000002E-2</v>
      </c>
      <c r="I287" t="s">
        <v>14</v>
      </c>
      <c r="J287" t="s">
        <v>122</v>
      </c>
      <c r="K287" t="s">
        <v>123</v>
      </c>
      <c r="L287" t="s">
        <v>17</v>
      </c>
      <c r="M287" t="s">
        <v>17</v>
      </c>
      <c r="N287" t="s">
        <v>17</v>
      </c>
      <c r="O287" t="s">
        <v>17</v>
      </c>
      <c r="P287" t="s">
        <v>17</v>
      </c>
      <c r="Q287" t="s">
        <v>17</v>
      </c>
      <c r="R287" t="s">
        <v>17</v>
      </c>
    </row>
    <row r="288" spans="1:18" x14ac:dyDescent="0.25">
      <c r="A288" t="s">
        <v>914</v>
      </c>
      <c r="B288">
        <v>18</v>
      </c>
      <c r="C288">
        <v>4.6666666670000003</v>
      </c>
      <c r="D288">
        <v>1.836666667</v>
      </c>
      <c r="E288">
        <v>0.42</v>
      </c>
      <c r="F288">
        <f t="shared" si="4"/>
        <v>4.3730158738095239</v>
      </c>
      <c r="G288" s="3">
        <v>6.1415500000000002E-4</v>
      </c>
      <c r="H288">
        <v>3.5827491000000003E-2</v>
      </c>
      <c r="I288" t="s">
        <v>14</v>
      </c>
      <c r="J288" t="s">
        <v>915</v>
      </c>
      <c r="K288" t="s">
        <v>916</v>
      </c>
      <c r="L288" t="s">
        <v>39</v>
      </c>
      <c r="M288" t="s">
        <v>917</v>
      </c>
      <c r="N288" t="s">
        <v>918</v>
      </c>
      <c r="O288" t="s">
        <v>919</v>
      </c>
      <c r="P288" t="s">
        <v>17</v>
      </c>
      <c r="Q288" t="s">
        <v>17</v>
      </c>
      <c r="R288" t="s">
        <v>17</v>
      </c>
    </row>
    <row r="289" spans="1:18" x14ac:dyDescent="0.25">
      <c r="A289" t="s">
        <v>934</v>
      </c>
      <c r="B289">
        <v>1</v>
      </c>
      <c r="C289">
        <v>13</v>
      </c>
      <c r="D289">
        <v>0.03</v>
      </c>
      <c r="E289">
        <v>0.38666666700000002</v>
      </c>
      <c r="F289">
        <f t="shared" si="4"/>
        <v>7.7586206829667062E-2</v>
      </c>
      <c r="G289" s="3">
        <v>6.1913599999999995E-4</v>
      </c>
      <c r="H289">
        <v>3.6013671999999997E-2</v>
      </c>
      <c r="I289" t="s">
        <v>14</v>
      </c>
      <c r="J289" t="s">
        <v>935</v>
      </c>
      <c r="K289" t="s">
        <v>936</v>
      </c>
      <c r="L289" t="s">
        <v>17</v>
      </c>
      <c r="M289" t="s">
        <v>17</v>
      </c>
      <c r="N289" t="s">
        <v>17</v>
      </c>
      <c r="O289" t="s">
        <v>17</v>
      </c>
      <c r="P289" t="s">
        <v>17</v>
      </c>
      <c r="Q289" t="s">
        <v>17</v>
      </c>
      <c r="R289" t="s">
        <v>17</v>
      </c>
    </row>
    <row r="290" spans="1:18" x14ac:dyDescent="0.25">
      <c r="A290" t="s">
        <v>968</v>
      </c>
      <c r="B290">
        <v>7</v>
      </c>
      <c r="C290">
        <v>23.333333329999999</v>
      </c>
      <c r="D290">
        <v>0.193333333</v>
      </c>
      <c r="E290">
        <v>0.62</v>
      </c>
      <c r="F290">
        <f t="shared" si="4"/>
        <v>0.31182795645161288</v>
      </c>
      <c r="G290" s="3">
        <v>6.3457699999999999E-4</v>
      </c>
      <c r="H290">
        <v>3.6490008999999997E-2</v>
      </c>
      <c r="I290" t="s">
        <v>14</v>
      </c>
      <c r="J290" t="s">
        <v>969</v>
      </c>
      <c r="K290" t="s">
        <v>970</v>
      </c>
      <c r="L290" t="s">
        <v>17</v>
      </c>
      <c r="M290" t="s">
        <v>17</v>
      </c>
      <c r="N290" t="s">
        <v>17</v>
      </c>
      <c r="O290" t="s">
        <v>17</v>
      </c>
      <c r="P290" t="s">
        <v>17</v>
      </c>
      <c r="Q290" t="s">
        <v>17</v>
      </c>
      <c r="R290" t="s">
        <v>17</v>
      </c>
    </row>
    <row r="291" spans="1:18" x14ac:dyDescent="0.25">
      <c r="A291" t="s">
        <v>552</v>
      </c>
      <c r="B291">
        <v>178.33333329999999</v>
      </c>
      <c r="C291">
        <v>480.33333329999999</v>
      </c>
      <c r="D291">
        <v>7.0766666669999996</v>
      </c>
      <c r="E291">
        <v>18.54</v>
      </c>
      <c r="F291">
        <f t="shared" si="4"/>
        <v>0.38169723122977345</v>
      </c>
      <c r="G291" s="3">
        <v>6.5228300000000003E-4</v>
      </c>
      <c r="H291">
        <v>3.7401262999999997E-2</v>
      </c>
      <c r="I291" t="s">
        <v>14</v>
      </c>
      <c r="J291" t="s">
        <v>1005</v>
      </c>
      <c r="K291" t="s">
        <v>553</v>
      </c>
      <c r="L291" t="s">
        <v>17</v>
      </c>
      <c r="M291" t="s">
        <v>17</v>
      </c>
      <c r="N291" t="s">
        <v>17</v>
      </c>
      <c r="O291" t="s">
        <v>17</v>
      </c>
      <c r="P291" t="s">
        <v>17</v>
      </c>
      <c r="Q291" t="s">
        <v>554</v>
      </c>
      <c r="R291" t="s">
        <v>17</v>
      </c>
    </row>
    <row r="292" spans="1:18" x14ac:dyDescent="0.25">
      <c r="A292" t="s">
        <v>450</v>
      </c>
      <c r="B292">
        <v>140.33333329999999</v>
      </c>
      <c r="C292">
        <v>304.33333329999999</v>
      </c>
      <c r="D292">
        <v>3.1666666669999999</v>
      </c>
      <c r="E292">
        <v>6.693333333</v>
      </c>
      <c r="F292">
        <f t="shared" si="4"/>
        <v>0.47310756979447743</v>
      </c>
      <c r="G292" s="3">
        <v>6.6028699999999996E-4</v>
      </c>
      <c r="H292">
        <v>3.7752674E-2</v>
      </c>
      <c r="I292" t="s">
        <v>14</v>
      </c>
      <c r="J292" t="s">
        <v>451</v>
      </c>
      <c r="K292" t="s">
        <v>452</v>
      </c>
      <c r="L292" t="s">
        <v>17</v>
      </c>
      <c r="M292" t="s">
        <v>17</v>
      </c>
      <c r="N292" t="s">
        <v>17</v>
      </c>
      <c r="O292" t="s">
        <v>17</v>
      </c>
      <c r="P292" t="s">
        <v>17</v>
      </c>
      <c r="Q292" t="s">
        <v>17</v>
      </c>
      <c r="R292" t="s">
        <v>453</v>
      </c>
    </row>
    <row r="293" spans="1:18" x14ac:dyDescent="0.25">
      <c r="A293" t="s">
        <v>316</v>
      </c>
      <c r="B293">
        <v>60.666666669999998</v>
      </c>
      <c r="C293">
        <v>23.333333329999999</v>
      </c>
      <c r="D293">
        <v>2.54</v>
      </c>
      <c r="E293">
        <v>0.93</v>
      </c>
      <c r="F293">
        <f t="shared" si="4"/>
        <v>2.7311827956989245</v>
      </c>
      <c r="G293" s="3">
        <v>6.7469999999999997E-4</v>
      </c>
      <c r="H293">
        <v>3.8236882E-2</v>
      </c>
      <c r="I293" t="s">
        <v>14</v>
      </c>
      <c r="J293" t="s">
        <v>317</v>
      </c>
      <c r="K293" t="s">
        <v>318</v>
      </c>
      <c r="L293" t="s">
        <v>17</v>
      </c>
      <c r="M293" t="s">
        <v>17</v>
      </c>
      <c r="N293" t="s">
        <v>17</v>
      </c>
      <c r="O293" t="s">
        <v>17</v>
      </c>
      <c r="P293" t="s">
        <v>17</v>
      </c>
      <c r="Q293" t="s">
        <v>17</v>
      </c>
      <c r="R293" t="s">
        <v>17</v>
      </c>
    </row>
    <row r="294" spans="1:18" x14ac:dyDescent="0.25">
      <c r="A294" t="s">
        <v>326</v>
      </c>
      <c r="B294">
        <v>18.333333329999999</v>
      </c>
      <c r="C294">
        <v>4.6666666670000003</v>
      </c>
      <c r="D294">
        <v>1.0433333330000001</v>
      </c>
      <c r="E294">
        <v>0.26</v>
      </c>
      <c r="F294">
        <f t="shared" si="4"/>
        <v>4.0128205115384619</v>
      </c>
      <c r="G294" s="3">
        <v>6.8282800000000002E-4</v>
      </c>
      <c r="H294">
        <v>3.8387128999999999E-2</v>
      </c>
      <c r="I294" t="s">
        <v>14</v>
      </c>
      <c r="J294" t="s">
        <v>327</v>
      </c>
      <c r="K294" t="s">
        <v>328</v>
      </c>
      <c r="L294" t="s">
        <v>17</v>
      </c>
      <c r="M294" t="s">
        <v>17</v>
      </c>
      <c r="N294" t="s">
        <v>17</v>
      </c>
      <c r="O294" t="s">
        <v>17</v>
      </c>
      <c r="P294" t="s">
        <v>17</v>
      </c>
      <c r="Q294" t="s">
        <v>17</v>
      </c>
      <c r="R294" t="s">
        <v>17</v>
      </c>
    </row>
    <row r="295" spans="1:18" x14ac:dyDescent="0.25">
      <c r="A295" t="s">
        <v>877</v>
      </c>
      <c r="B295">
        <v>171.74</v>
      </c>
      <c r="C295">
        <v>582.61</v>
      </c>
      <c r="D295">
        <v>3.9066666670000001</v>
      </c>
      <c r="E295">
        <v>12.98</v>
      </c>
      <c r="F295">
        <f t="shared" si="4"/>
        <v>0.30097586032357471</v>
      </c>
      <c r="G295" s="3">
        <v>6.9832300000000004E-4</v>
      </c>
      <c r="H295">
        <v>3.8931976E-2</v>
      </c>
      <c r="I295" t="s">
        <v>14</v>
      </c>
      <c r="J295" t="s">
        <v>878</v>
      </c>
      <c r="K295" t="s">
        <v>879</v>
      </c>
      <c r="L295" t="s">
        <v>880</v>
      </c>
      <c r="M295" t="s">
        <v>881</v>
      </c>
      <c r="N295" t="s">
        <v>882</v>
      </c>
      <c r="O295" t="s">
        <v>883</v>
      </c>
      <c r="P295" t="s">
        <v>17</v>
      </c>
      <c r="Q295" t="s">
        <v>17</v>
      </c>
      <c r="R295" t="s">
        <v>17</v>
      </c>
    </row>
    <row r="296" spans="1:18" x14ac:dyDescent="0.25">
      <c r="A296" t="s">
        <v>188</v>
      </c>
      <c r="B296">
        <v>13.33333333</v>
      </c>
      <c r="C296">
        <v>3</v>
      </c>
      <c r="D296">
        <v>0.60333333300000003</v>
      </c>
      <c r="E296">
        <v>0.12666666700000001</v>
      </c>
      <c r="F296">
        <f t="shared" si="4"/>
        <v>4.7631578795706373</v>
      </c>
      <c r="G296" s="3">
        <v>7.0649600000000003E-4</v>
      </c>
      <c r="H296">
        <v>3.9170643999999998E-2</v>
      </c>
      <c r="I296" t="s">
        <v>14</v>
      </c>
      <c r="J296" t="s">
        <v>28</v>
      </c>
      <c r="K296" t="s">
        <v>189</v>
      </c>
      <c r="L296" t="s">
        <v>17</v>
      </c>
      <c r="M296" t="s">
        <v>17</v>
      </c>
      <c r="N296" t="s">
        <v>17</v>
      </c>
      <c r="O296" t="s">
        <v>17</v>
      </c>
      <c r="P296" t="s">
        <v>17</v>
      </c>
      <c r="Q296" t="s">
        <v>17</v>
      </c>
      <c r="R296" t="s">
        <v>17</v>
      </c>
    </row>
    <row r="297" spans="1:18" x14ac:dyDescent="0.25">
      <c r="A297" t="s">
        <v>190</v>
      </c>
      <c r="B297">
        <v>39</v>
      </c>
      <c r="C297">
        <v>85.333333330000002</v>
      </c>
      <c r="D297">
        <v>0.52333333299999996</v>
      </c>
      <c r="E297">
        <v>1.1299999999999999</v>
      </c>
      <c r="F297">
        <f t="shared" si="4"/>
        <v>0.46312684336283189</v>
      </c>
      <c r="G297" s="3">
        <v>7.1169799999999997E-4</v>
      </c>
      <c r="H297">
        <v>3.9262804999999998E-2</v>
      </c>
      <c r="I297" t="s">
        <v>14</v>
      </c>
      <c r="J297" t="s">
        <v>191</v>
      </c>
      <c r="K297" t="s">
        <v>192</v>
      </c>
      <c r="L297" t="s">
        <v>17</v>
      </c>
      <c r="M297" t="s">
        <v>17</v>
      </c>
      <c r="N297" t="s">
        <v>17</v>
      </c>
      <c r="O297" t="s">
        <v>17</v>
      </c>
      <c r="P297" t="s">
        <v>17</v>
      </c>
      <c r="Q297" t="s">
        <v>17</v>
      </c>
      <c r="R297" t="s">
        <v>17</v>
      </c>
    </row>
    <row r="298" spans="1:18" x14ac:dyDescent="0.25">
      <c r="A298" t="s">
        <v>536</v>
      </c>
      <c r="B298">
        <v>14.66666667</v>
      </c>
      <c r="C298">
        <v>3.6666666669999999</v>
      </c>
      <c r="D298">
        <v>0.206666667</v>
      </c>
      <c r="E298">
        <v>0.05</v>
      </c>
      <c r="F298">
        <f t="shared" si="4"/>
        <v>4.1333333400000001</v>
      </c>
      <c r="G298" s="3">
        <v>7.1206000000000004E-4</v>
      </c>
      <c r="H298">
        <v>3.9262804999999998E-2</v>
      </c>
      <c r="I298" t="s">
        <v>14</v>
      </c>
      <c r="J298" t="s">
        <v>52</v>
      </c>
      <c r="K298" t="s">
        <v>53</v>
      </c>
      <c r="L298" t="s">
        <v>17</v>
      </c>
      <c r="M298" t="s">
        <v>17</v>
      </c>
      <c r="N298" t="s">
        <v>17</v>
      </c>
      <c r="O298" t="s">
        <v>17</v>
      </c>
      <c r="P298" t="s">
        <v>17</v>
      </c>
      <c r="Q298" t="s">
        <v>17</v>
      </c>
      <c r="R298" t="s">
        <v>17</v>
      </c>
    </row>
    <row r="299" spans="1:18" x14ac:dyDescent="0.25">
      <c r="A299" t="s">
        <v>634</v>
      </c>
      <c r="B299">
        <v>122.36333329999999</v>
      </c>
      <c r="C299">
        <v>54.436666670000001</v>
      </c>
      <c r="D299">
        <v>2.9</v>
      </c>
      <c r="E299">
        <v>1.2733333330000001</v>
      </c>
      <c r="F299">
        <f t="shared" si="4"/>
        <v>2.2774869115909651</v>
      </c>
      <c r="G299" s="3">
        <v>7.2819200000000001E-4</v>
      </c>
      <c r="H299">
        <v>3.9933508999999999E-2</v>
      </c>
      <c r="I299" t="s">
        <v>14</v>
      </c>
      <c r="J299" t="s">
        <v>635</v>
      </c>
      <c r="K299" t="s">
        <v>636</v>
      </c>
      <c r="L299" t="s">
        <v>17</v>
      </c>
      <c r="M299" t="s">
        <v>17</v>
      </c>
      <c r="N299" t="s">
        <v>17</v>
      </c>
      <c r="O299" t="s">
        <v>17</v>
      </c>
      <c r="P299" t="s">
        <v>17</v>
      </c>
      <c r="Q299" t="s">
        <v>17</v>
      </c>
      <c r="R299" t="s">
        <v>17</v>
      </c>
    </row>
    <row r="300" spans="1:18" x14ac:dyDescent="0.25">
      <c r="A300" t="s">
        <v>295</v>
      </c>
      <c r="B300">
        <v>6.91</v>
      </c>
      <c r="C300">
        <v>23.16</v>
      </c>
      <c r="D300">
        <v>0.27333333300000001</v>
      </c>
      <c r="E300">
        <v>0.90333333299999996</v>
      </c>
      <c r="F300">
        <f t="shared" si="4"/>
        <v>0.30258302557290889</v>
      </c>
      <c r="G300" s="3">
        <v>7.3199199999999999E-4</v>
      </c>
      <c r="H300">
        <v>3.9998520000000003E-2</v>
      </c>
      <c r="I300" t="s">
        <v>14</v>
      </c>
      <c r="J300" t="s">
        <v>296</v>
      </c>
      <c r="K300" t="s">
        <v>297</v>
      </c>
      <c r="L300" t="s">
        <v>17</v>
      </c>
      <c r="M300" t="s">
        <v>17</v>
      </c>
      <c r="N300" t="s">
        <v>17</v>
      </c>
      <c r="O300" t="s">
        <v>17</v>
      </c>
      <c r="P300" t="s">
        <v>17</v>
      </c>
      <c r="Q300" t="s">
        <v>17</v>
      </c>
      <c r="R300" t="s">
        <v>17</v>
      </c>
    </row>
    <row r="301" spans="1:18" x14ac:dyDescent="0.25">
      <c r="A301" t="s">
        <v>963</v>
      </c>
      <c r="B301">
        <v>17.666666670000001</v>
      </c>
      <c r="C301">
        <v>3.6666666669999999</v>
      </c>
      <c r="D301">
        <v>1.3233333329999999</v>
      </c>
      <c r="E301">
        <v>0.26666666700000002</v>
      </c>
      <c r="F301">
        <f t="shared" si="4"/>
        <v>4.9624999925468742</v>
      </c>
      <c r="G301" s="3">
        <v>7.3335299999999996E-4</v>
      </c>
      <c r="H301">
        <v>3.9998520000000003E-2</v>
      </c>
      <c r="I301" t="s">
        <v>14</v>
      </c>
      <c r="J301" t="s">
        <v>17</v>
      </c>
      <c r="K301" t="s">
        <v>964</v>
      </c>
      <c r="L301" t="s">
        <v>17</v>
      </c>
      <c r="M301" t="s">
        <v>17</v>
      </c>
      <c r="N301" t="s">
        <v>17</v>
      </c>
      <c r="O301" t="s">
        <v>17</v>
      </c>
      <c r="P301" t="s">
        <v>17</v>
      </c>
      <c r="Q301" t="s">
        <v>17</v>
      </c>
      <c r="R301" t="s">
        <v>17</v>
      </c>
    </row>
    <row r="302" spans="1:18" x14ac:dyDescent="0.25">
      <c r="A302" t="s">
        <v>810</v>
      </c>
      <c r="B302">
        <v>0</v>
      </c>
      <c r="C302">
        <v>4.6666666670000003</v>
      </c>
      <c r="D302">
        <v>1E-3</v>
      </c>
      <c r="E302">
        <v>0.53333333299999997</v>
      </c>
      <c r="F302">
        <f t="shared" si="4"/>
        <v>1.8750000011718752E-3</v>
      </c>
      <c r="G302" s="3">
        <v>7.6072399999999995E-4</v>
      </c>
      <c r="H302">
        <v>4.1267764999999998E-2</v>
      </c>
      <c r="I302" t="s">
        <v>14</v>
      </c>
      <c r="J302" t="s">
        <v>811</v>
      </c>
      <c r="K302" t="s">
        <v>812</v>
      </c>
      <c r="L302" t="s">
        <v>127</v>
      </c>
      <c r="M302" t="s">
        <v>392</v>
      </c>
      <c r="N302" t="s">
        <v>690</v>
      </c>
      <c r="O302" t="s">
        <v>813</v>
      </c>
      <c r="P302" t="s">
        <v>814</v>
      </c>
      <c r="Q302" t="s">
        <v>815</v>
      </c>
      <c r="R302" t="s">
        <v>816</v>
      </c>
    </row>
    <row r="303" spans="1:18" x14ac:dyDescent="0.25">
      <c r="A303" t="s">
        <v>620</v>
      </c>
      <c r="B303">
        <v>4.6666666670000003</v>
      </c>
      <c r="C303">
        <v>17.333333329999999</v>
      </c>
      <c r="D303">
        <v>0.16</v>
      </c>
      <c r="E303">
        <v>0.573333333</v>
      </c>
      <c r="F303">
        <f t="shared" si="4"/>
        <v>0.27906976760411034</v>
      </c>
      <c r="G303" s="3">
        <v>7.8046500000000004E-4</v>
      </c>
      <c r="H303">
        <v>4.1778548999999998E-2</v>
      </c>
      <c r="I303" t="s">
        <v>14</v>
      </c>
      <c r="J303" t="s">
        <v>28</v>
      </c>
      <c r="K303" t="s">
        <v>621</v>
      </c>
      <c r="L303" t="s">
        <v>17</v>
      </c>
      <c r="M303" t="s">
        <v>17</v>
      </c>
      <c r="N303" t="s">
        <v>17</v>
      </c>
      <c r="O303" t="s">
        <v>17</v>
      </c>
      <c r="P303" t="s">
        <v>17</v>
      </c>
      <c r="Q303" t="s">
        <v>17</v>
      </c>
      <c r="R303" t="s">
        <v>17</v>
      </c>
    </row>
    <row r="304" spans="1:18" x14ac:dyDescent="0.25">
      <c r="A304" t="s">
        <v>766</v>
      </c>
      <c r="B304">
        <v>138.33333329999999</v>
      </c>
      <c r="C304">
        <v>325.66666670000001</v>
      </c>
      <c r="D304">
        <v>1.996666667</v>
      </c>
      <c r="E304">
        <v>4.6166666669999996</v>
      </c>
      <c r="F304">
        <f t="shared" si="4"/>
        <v>0.43249097477021731</v>
      </c>
      <c r="G304" s="3">
        <v>7.8051900000000003E-4</v>
      </c>
      <c r="H304">
        <v>4.1778548999999998E-2</v>
      </c>
      <c r="I304" t="s">
        <v>14</v>
      </c>
      <c r="J304" t="s">
        <v>767</v>
      </c>
      <c r="K304" t="s">
        <v>768</v>
      </c>
      <c r="L304" t="s">
        <v>17</v>
      </c>
      <c r="M304" t="s">
        <v>17</v>
      </c>
      <c r="N304" t="s">
        <v>17</v>
      </c>
      <c r="O304" t="s">
        <v>17</v>
      </c>
      <c r="P304" t="s">
        <v>17</v>
      </c>
      <c r="Q304" t="s">
        <v>17</v>
      </c>
      <c r="R304" t="s">
        <v>17</v>
      </c>
    </row>
    <row r="305" spans="1:18" x14ac:dyDescent="0.25">
      <c r="A305" t="s">
        <v>255</v>
      </c>
      <c r="B305">
        <v>2</v>
      </c>
      <c r="C305">
        <v>18.666666670000001</v>
      </c>
      <c r="D305">
        <v>0.13</v>
      </c>
      <c r="E305">
        <v>1.153333333</v>
      </c>
      <c r="F305">
        <f t="shared" si="4"/>
        <v>0.11271676303835745</v>
      </c>
      <c r="G305" s="3">
        <v>7.8676899999999999E-4</v>
      </c>
      <c r="H305">
        <v>4.1905853E-2</v>
      </c>
      <c r="I305" t="s">
        <v>14</v>
      </c>
      <c r="J305" t="s">
        <v>256</v>
      </c>
      <c r="K305" t="s">
        <v>257</v>
      </c>
      <c r="L305" t="s">
        <v>17</v>
      </c>
      <c r="M305" t="s">
        <v>17</v>
      </c>
      <c r="N305" t="s">
        <v>17</v>
      </c>
      <c r="O305" t="s">
        <v>17</v>
      </c>
      <c r="P305" t="s">
        <v>17</v>
      </c>
      <c r="Q305" t="s">
        <v>17</v>
      </c>
      <c r="R305" t="s">
        <v>17</v>
      </c>
    </row>
    <row r="306" spans="1:18" x14ac:dyDescent="0.25">
      <c r="A306" t="s">
        <v>548</v>
      </c>
      <c r="B306">
        <v>0.66666666699999999</v>
      </c>
      <c r="C306">
        <v>8.3333333330000006</v>
      </c>
      <c r="D306">
        <v>2.6666667000000002E-2</v>
      </c>
      <c r="E306">
        <v>0.34333333300000002</v>
      </c>
      <c r="F306">
        <f t="shared" si="4"/>
        <v>7.7669903958902817E-2</v>
      </c>
      <c r="G306" s="3">
        <v>7.8741900000000003E-4</v>
      </c>
      <c r="H306">
        <v>4.1905853E-2</v>
      </c>
      <c r="I306" t="s">
        <v>14</v>
      </c>
      <c r="J306" t="s">
        <v>28</v>
      </c>
      <c r="K306" t="s">
        <v>549</v>
      </c>
      <c r="L306" t="s">
        <v>17</v>
      </c>
      <c r="M306" t="s">
        <v>17</v>
      </c>
      <c r="N306" t="s">
        <v>17</v>
      </c>
      <c r="O306" t="s">
        <v>17</v>
      </c>
      <c r="P306" t="s">
        <v>17</v>
      </c>
      <c r="Q306" t="s">
        <v>17</v>
      </c>
      <c r="R306" t="s">
        <v>17</v>
      </c>
    </row>
    <row r="307" spans="1:18" x14ac:dyDescent="0.25">
      <c r="A307" t="s">
        <v>1011</v>
      </c>
      <c r="B307">
        <v>51</v>
      </c>
      <c r="C307">
        <v>125</v>
      </c>
      <c r="D307">
        <v>2.0433333330000001</v>
      </c>
      <c r="E307">
        <v>4.8499999999999996</v>
      </c>
      <c r="F307">
        <f t="shared" si="4"/>
        <v>0.42130584185567016</v>
      </c>
      <c r="G307" s="3">
        <v>7.9266199999999997E-4</v>
      </c>
      <c r="H307">
        <v>4.1981889000000001E-2</v>
      </c>
      <c r="I307" t="s">
        <v>14</v>
      </c>
      <c r="J307" s="5" t="s">
        <v>544</v>
      </c>
      <c r="K307" t="s">
        <v>545</v>
      </c>
      <c r="L307" t="s">
        <v>17</v>
      </c>
      <c r="M307" t="s">
        <v>17</v>
      </c>
      <c r="N307" t="s">
        <v>17</v>
      </c>
      <c r="O307" t="s">
        <v>17</v>
      </c>
      <c r="P307" t="s">
        <v>546</v>
      </c>
      <c r="Q307" t="s">
        <v>17</v>
      </c>
      <c r="R307" t="s">
        <v>547</v>
      </c>
    </row>
    <row r="308" spans="1:18" x14ac:dyDescent="0.25">
      <c r="A308" t="s">
        <v>249</v>
      </c>
      <c r="B308">
        <v>7</v>
      </c>
      <c r="C308">
        <v>31</v>
      </c>
      <c r="D308">
        <v>0.34333333300000002</v>
      </c>
      <c r="E308">
        <v>1.503333333</v>
      </c>
      <c r="F308">
        <f t="shared" si="4"/>
        <v>0.22838137455174753</v>
      </c>
      <c r="G308" s="3">
        <v>8.0450499999999996E-4</v>
      </c>
      <c r="H308">
        <v>4.238604E-2</v>
      </c>
      <c r="I308" t="s">
        <v>14</v>
      </c>
      <c r="J308" t="s">
        <v>250</v>
      </c>
      <c r="K308" t="s">
        <v>251</v>
      </c>
      <c r="L308" t="s">
        <v>39</v>
      </c>
      <c r="M308" t="s">
        <v>252</v>
      </c>
      <c r="N308" t="s">
        <v>253</v>
      </c>
      <c r="O308" t="s">
        <v>254</v>
      </c>
      <c r="P308" t="s">
        <v>17</v>
      </c>
      <c r="Q308" t="s">
        <v>17</v>
      </c>
      <c r="R308" t="s">
        <v>17</v>
      </c>
    </row>
    <row r="309" spans="1:18" x14ac:dyDescent="0.25">
      <c r="A309" t="s">
        <v>485</v>
      </c>
      <c r="B309">
        <v>4.6666666670000003</v>
      </c>
      <c r="C309">
        <v>1E-3</v>
      </c>
      <c r="D309">
        <v>0.11333333299999999</v>
      </c>
      <c r="E309">
        <v>1E-3</v>
      </c>
      <c r="F309">
        <f t="shared" si="4"/>
        <v>113.333333</v>
      </c>
      <c r="G309" s="3">
        <v>8.3867499999999999E-4</v>
      </c>
      <c r="H309">
        <v>4.3728422000000003E-2</v>
      </c>
      <c r="I309" t="s">
        <v>14</v>
      </c>
      <c r="J309" t="s">
        <v>28</v>
      </c>
      <c r="K309" t="s">
        <v>486</v>
      </c>
      <c r="L309" t="s">
        <v>17</v>
      </c>
      <c r="M309" t="s">
        <v>17</v>
      </c>
      <c r="N309" t="s">
        <v>17</v>
      </c>
      <c r="O309" t="s">
        <v>17</v>
      </c>
      <c r="P309" t="s">
        <v>17</v>
      </c>
      <c r="Q309" t="s">
        <v>17</v>
      </c>
      <c r="R309" t="s">
        <v>17</v>
      </c>
    </row>
    <row r="310" spans="1:18" x14ac:dyDescent="0.25">
      <c r="A310" t="s">
        <v>21</v>
      </c>
      <c r="B310">
        <v>5.6666666670000003</v>
      </c>
      <c r="C310">
        <v>19.333333329999999</v>
      </c>
      <c r="D310">
        <v>0.14333333300000001</v>
      </c>
      <c r="E310">
        <v>0.486666667</v>
      </c>
      <c r="F310">
        <f t="shared" si="4"/>
        <v>0.29452054705854758</v>
      </c>
      <c r="G310" s="3">
        <v>8.5997799999999996E-4</v>
      </c>
      <c r="H310">
        <v>4.4723302999999999E-2</v>
      </c>
      <c r="I310" t="s">
        <v>14</v>
      </c>
      <c r="J310" t="s">
        <v>22</v>
      </c>
      <c r="K310" t="s">
        <v>23</v>
      </c>
      <c r="L310" t="s">
        <v>17</v>
      </c>
      <c r="M310" t="s">
        <v>17</v>
      </c>
      <c r="N310" t="s">
        <v>17</v>
      </c>
      <c r="O310" t="s">
        <v>17</v>
      </c>
      <c r="P310" t="s">
        <v>17</v>
      </c>
      <c r="Q310" t="s">
        <v>17</v>
      </c>
      <c r="R310" t="s">
        <v>17</v>
      </c>
    </row>
    <row r="311" spans="1:18" x14ac:dyDescent="0.25">
      <c r="A311" t="s">
        <v>484</v>
      </c>
      <c r="B311">
        <v>69.443333330000002</v>
      </c>
      <c r="C311">
        <v>20.043333329999999</v>
      </c>
      <c r="D311">
        <v>0.99</v>
      </c>
      <c r="E311">
        <v>0.28000000000000003</v>
      </c>
      <c r="F311">
        <f t="shared" si="4"/>
        <v>3.5357142857142851</v>
      </c>
      <c r="G311" s="3">
        <v>8.8564299999999998E-4</v>
      </c>
      <c r="H311">
        <v>4.5821222000000002E-2</v>
      </c>
      <c r="I311" t="s">
        <v>14</v>
      </c>
      <c r="J311" t="s">
        <v>136</v>
      </c>
      <c r="K311" t="s">
        <v>140</v>
      </c>
      <c r="L311" t="s">
        <v>17</v>
      </c>
      <c r="M311" t="s">
        <v>17</v>
      </c>
      <c r="N311" t="s">
        <v>17</v>
      </c>
      <c r="O311" t="s">
        <v>17</v>
      </c>
      <c r="P311" t="s">
        <v>17</v>
      </c>
      <c r="Q311" t="s">
        <v>17</v>
      </c>
      <c r="R311" t="s">
        <v>17</v>
      </c>
    </row>
    <row r="312" spans="1:18" x14ac:dyDescent="0.25">
      <c r="A312" t="s">
        <v>817</v>
      </c>
      <c r="B312">
        <v>14.376666670000001</v>
      </c>
      <c r="C312">
        <v>2.2200000000000002</v>
      </c>
      <c r="D312">
        <v>0.69</v>
      </c>
      <c r="E312">
        <v>0.11333333299999999</v>
      </c>
      <c r="F312">
        <f t="shared" si="4"/>
        <v>6.0882353120242216</v>
      </c>
      <c r="G312" s="3">
        <v>8.9041000000000001E-4</v>
      </c>
      <c r="H312">
        <v>4.5949711999999997E-2</v>
      </c>
      <c r="I312" t="s">
        <v>14</v>
      </c>
      <c r="J312" t="s">
        <v>818</v>
      </c>
      <c r="K312" t="s">
        <v>819</v>
      </c>
      <c r="L312" t="s">
        <v>17</v>
      </c>
      <c r="M312" t="s">
        <v>17</v>
      </c>
      <c r="N312" t="s">
        <v>17</v>
      </c>
      <c r="O312" t="s">
        <v>17</v>
      </c>
      <c r="P312" t="s">
        <v>17</v>
      </c>
      <c r="Q312" t="s">
        <v>17</v>
      </c>
      <c r="R312" t="s">
        <v>17</v>
      </c>
    </row>
    <row r="313" spans="1:18" x14ac:dyDescent="0.25">
      <c r="A313" t="s">
        <v>996</v>
      </c>
      <c r="B313">
        <v>11.3333333333333</v>
      </c>
      <c r="C313">
        <v>23.6666666666667</v>
      </c>
      <c r="D313">
        <v>0.65666666666666695</v>
      </c>
      <c r="E313">
        <v>1.31</v>
      </c>
      <c r="F313">
        <f t="shared" si="4"/>
        <v>0.50127226463104346</v>
      </c>
      <c r="G313" s="3">
        <v>9.1E-4</v>
      </c>
      <c r="H313">
        <v>4.62119435335284E-2</v>
      </c>
      <c r="I313" t="s">
        <v>14</v>
      </c>
      <c r="J313" t="s">
        <v>997</v>
      </c>
      <c r="K313" t="s">
        <v>998</v>
      </c>
      <c r="L313" t="s">
        <v>92</v>
      </c>
      <c r="M313" t="s">
        <v>93</v>
      </c>
      <c r="N313" t="s">
        <v>94</v>
      </c>
      <c r="O313" t="s">
        <v>629</v>
      </c>
      <c r="P313" t="s">
        <v>17</v>
      </c>
      <c r="Q313" t="s">
        <v>17</v>
      </c>
      <c r="R313" t="s">
        <v>17</v>
      </c>
    </row>
    <row r="314" spans="1:18" x14ac:dyDescent="0.25">
      <c r="A314" t="s">
        <v>1015</v>
      </c>
      <c r="B314">
        <v>12</v>
      </c>
      <c r="C314">
        <v>36</v>
      </c>
      <c r="D314">
        <v>0.32</v>
      </c>
      <c r="E314">
        <v>0.93333333299999999</v>
      </c>
      <c r="F314">
        <f t="shared" si="4"/>
        <v>0.34285714297959186</v>
      </c>
      <c r="G314" s="3">
        <v>9.2220500000000005E-4</v>
      </c>
      <c r="H314">
        <v>4.7265754E-2</v>
      </c>
      <c r="I314" t="s">
        <v>14</v>
      </c>
      <c r="J314" s="5" t="s">
        <v>75</v>
      </c>
      <c r="K314" t="s">
        <v>1000</v>
      </c>
      <c r="L314" t="s">
        <v>17</v>
      </c>
      <c r="M314" t="s">
        <v>17</v>
      </c>
      <c r="N314" t="s">
        <v>17</v>
      </c>
      <c r="O314" t="s">
        <v>17</v>
      </c>
      <c r="P314" t="s">
        <v>17</v>
      </c>
      <c r="Q314" t="s">
        <v>17</v>
      </c>
      <c r="R314" t="s">
        <v>17</v>
      </c>
    </row>
    <row r="315" spans="1:18" x14ac:dyDescent="0.25">
      <c r="A315" t="s">
        <v>76</v>
      </c>
      <c r="B315">
        <v>4.9666666670000001</v>
      </c>
      <c r="C315">
        <v>19.963333330000001</v>
      </c>
      <c r="D315">
        <v>7.0000000000000007E-2</v>
      </c>
      <c r="E315">
        <v>0.25666666700000001</v>
      </c>
      <c r="F315">
        <f t="shared" si="4"/>
        <v>0.27272727237308148</v>
      </c>
      <c r="G315" s="3">
        <v>9.2339600000000005E-4</v>
      </c>
      <c r="H315">
        <v>4.7265754E-2</v>
      </c>
      <c r="I315" t="s">
        <v>14</v>
      </c>
      <c r="J315" t="s">
        <v>77</v>
      </c>
      <c r="K315" t="s">
        <v>78</v>
      </c>
      <c r="L315" t="s">
        <v>79</v>
      </c>
      <c r="M315" t="s">
        <v>80</v>
      </c>
      <c r="N315" t="s">
        <v>81</v>
      </c>
      <c r="O315" t="s">
        <v>82</v>
      </c>
      <c r="P315" t="s">
        <v>17</v>
      </c>
      <c r="Q315" t="s">
        <v>17</v>
      </c>
      <c r="R315" t="s">
        <v>17</v>
      </c>
    </row>
    <row r="316" spans="1:18" x14ac:dyDescent="0.25">
      <c r="A316" t="s">
        <v>662</v>
      </c>
      <c r="B316">
        <v>92.116666670000001</v>
      </c>
      <c r="C316">
        <v>42.74</v>
      </c>
      <c r="D316">
        <v>1.58</v>
      </c>
      <c r="E316">
        <v>0.71</v>
      </c>
      <c r="F316">
        <f t="shared" si="4"/>
        <v>2.2253521126760565</v>
      </c>
      <c r="G316" s="3">
        <v>9.2530599999999998E-4</v>
      </c>
      <c r="H316">
        <v>4.7265754E-2</v>
      </c>
      <c r="I316" t="s">
        <v>14</v>
      </c>
      <c r="J316" t="s">
        <v>663</v>
      </c>
      <c r="K316" t="s">
        <v>664</v>
      </c>
      <c r="L316" t="s">
        <v>17</v>
      </c>
      <c r="M316" t="s">
        <v>17</v>
      </c>
      <c r="N316" t="s">
        <v>17</v>
      </c>
      <c r="O316" t="s">
        <v>17</v>
      </c>
      <c r="P316" t="s">
        <v>17</v>
      </c>
      <c r="Q316" t="s">
        <v>17</v>
      </c>
      <c r="R316" t="s">
        <v>17</v>
      </c>
    </row>
    <row r="317" spans="1:18" x14ac:dyDescent="0.25">
      <c r="A317" t="s">
        <v>184</v>
      </c>
      <c r="B317">
        <v>16.93</v>
      </c>
      <c r="C317">
        <v>52.776666669999997</v>
      </c>
      <c r="D317">
        <v>0.556666667</v>
      </c>
      <c r="E317">
        <v>1.6966666669999999</v>
      </c>
      <c r="F317">
        <f t="shared" si="4"/>
        <v>0.32809430268603257</v>
      </c>
      <c r="G317" s="3">
        <v>9.4786499999999999E-4</v>
      </c>
      <c r="H317">
        <v>4.8173542E-2</v>
      </c>
      <c r="I317" t="s">
        <v>14</v>
      </c>
      <c r="J317" t="s">
        <v>185</v>
      </c>
      <c r="K317" t="s">
        <v>186</v>
      </c>
      <c r="L317" t="s">
        <v>17</v>
      </c>
      <c r="M317" t="s">
        <v>17</v>
      </c>
      <c r="N317" t="s">
        <v>17</v>
      </c>
      <c r="O317" t="s">
        <v>17</v>
      </c>
      <c r="P317" t="s">
        <v>17</v>
      </c>
      <c r="Q317" t="s">
        <v>187</v>
      </c>
      <c r="R317" t="s">
        <v>17</v>
      </c>
    </row>
    <row r="318" spans="1:18" x14ac:dyDescent="0.25">
      <c r="A318" t="s">
        <v>395</v>
      </c>
      <c r="B318">
        <v>8.6666666669999994</v>
      </c>
      <c r="C318">
        <v>43</v>
      </c>
      <c r="D318">
        <v>0.23</v>
      </c>
      <c r="E318">
        <v>1.0933333329999999</v>
      </c>
      <c r="F318">
        <f t="shared" si="4"/>
        <v>0.21036585372267255</v>
      </c>
      <c r="G318" s="3">
        <v>9.6192700000000001E-4</v>
      </c>
      <c r="H318">
        <v>4.8765092000000003E-2</v>
      </c>
      <c r="I318" t="s">
        <v>14</v>
      </c>
      <c r="J318" t="s">
        <v>84</v>
      </c>
      <c r="K318" t="s">
        <v>85</v>
      </c>
      <c r="L318" t="s">
        <v>17</v>
      </c>
      <c r="M318" t="s">
        <v>17</v>
      </c>
      <c r="N318" t="s">
        <v>17</v>
      </c>
      <c r="O318" t="s">
        <v>17</v>
      </c>
      <c r="P318" t="s">
        <v>17</v>
      </c>
      <c r="Q318" t="s">
        <v>17</v>
      </c>
      <c r="R318" t="s">
        <v>17</v>
      </c>
    </row>
    <row r="320" spans="1:18" x14ac:dyDescent="0.25">
      <c r="K320" s="4"/>
    </row>
  </sheetData>
  <sortState ref="A2:R318">
    <sortCondition ref="H34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l</dc:creator>
  <cp:lastModifiedBy>yuanl</cp:lastModifiedBy>
  <dcterms:created xsi:type="dcterms:W3CDTF">2020-02-25T12:07:46Z</dcterms:created>
  <dcterms:modified xsi:type="dcterms:W3CDTF">2020-12-16T13:37:02Z</dcterms:modified>
</cp:coreProperties>
</file>